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EMBO\Source datasets\"/>
    </mc:Choice>
  </mc:AlternateContent>
  <xr:revisionPtr revIDLastSave="0" documentId="13_ncr:1_{04FC3A4A-FBC7-45EE-AF2C-B24581FF63D2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Figure 4G" sheetId="1" r:id="rId1"/>
    <sheet name="Figure 4H" sheetId="3" r:id="rId2"/>
    <sheet name="Figure 4M" sheetId="4" r:id="rId3"/>
    <sheet name="Figure 4N" sheetId="5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7" i="3" l="1"/>
  <c r="N11" i="5" l="1"/>
  <c r="O11" i="5"/>
  <c r="M11" i="5"/>
  <c r="L11" i="5"/>
  <c r="O10" i="5"/>
  <c r="N10" i="5"/>
  <c r="M10" i="5"/>
  <c r="L10" i="5"/>
  <c r="O9" i="5"/>
  <c r="N9" i="5"/>
  <c r="M9" i="5"/>
  <c r="L9" i="5"/>
  <c r="O8" i="5"/>
  <c r="N8" i="5"/>
  <c r="M8" i="5"/>
  <c r="L8" i="5"/>
  <c r="O7" i="5"/>
  <c r="N7" i="5"/>
  <c r="M7" i="5"/>
  <c r="L7" i="5"/>
  <c r="O6" i="5"/>
  <c r="N6" i="5"/>
  <c r="M6" i="5"/>
  <c r="L6" i="5"/>
  <c r="R7" i="5" l="1"/>
  <c r="R11" i="5"/>
  <c r="R9" i="5"/>
  <c r="R6" i="5"/>
  <c r="T10" i="5"/>
  <c r="S7" i="5"/>
  <c r="R10" i="5"/>
  <c r="R8" i="5"/>
  <c r="S9" i="5"/>
  <c r="S10" i="5"/>
  <c r="T9" i="5"/>
  <c r="T8" i="5"/>
  <c r="T7" i="5"/>
  <c r="S11" i="5"/>
  <c r="T11" i="5"/>
  <c r="T6" i="5"/>
  <c r="L12" i="5"/>
  <c r="Q11" i="5" s="1"/>
  <c r="S6" i="5"/>
  <c r="S8" i="5"/>
  <c r="Q10" i="5" l="1"/>
  <c r="Q6" i="5"/>
  <c r="Q7" i="5"/>
  <c r="Q9" i="5"/>
  <c r="Q8" i="5"/>
  <c r="M4" i="4" l="1"/>
  <c r="N4" i="4"/>
  <c r="O4" i="4"/>
  <c r="P4" i="4"/>
  <c r="Q4" i="4"/>
  <c r="R4" i="4"/>
  <c r="S4" i="4"/>
  <c r="T4" i="4"/>
  <c r="M5" i="4"/>
  <c r="N5" i="4"/>
  <c r="O5" i="4"/>
  <c r="P5" i="4"/>
  <c r="Q5" i="4"/>
  <c r="R5" i="4"/>
  <c r="S5" i="4"/>
  <c r="T5" i="4"/>
  <c r="M6" i="4"/>
  <c r="N6" i="4"/>
  <c r="O6" i="4"/>
  <c r="P6" i="4"/>
  <c r="Q6" i="4"/>
  <c r="R6" i="4"/>
  <c r="S6" i="4"/>
  <c r="T6" i="4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22" i="1" l="1"/>
  <c r="AE25" i="1"/>
  <c r="AE24" i="1"/>
  <c r="AD49" i="1" l="1"/>
  <c r="AC49" i="1"/>
  <c r="AB49" i="1"/>
  <c r="AA49" i="1"/>
  <c r="Z49" i="1"/>
  <c r="Y49" i="1"/>
  <c r="X49" i="1"/>
  <c r="W49" i="1"/>
  <c r="V49" i="1"/>
  <c r="T52" i="4"/>
  <c r="P52" i="4"/>
  <c r="T51" i="4"/>
  <c r="P51" i="4"/>
  <c r="T50" i="4"/>
  <c r="P50" i="4"/>
  <c r="T49" i="4"/>
  <c r="S49" i="4"/>
  <c r="R49" i="4"/>
  <c r="P49" i="4"/>
  <c r="O49" i="4"/>
  <c r="N49" i="4"/>
  <c r="T48" i="4"/>
  <c r="S48" i="4"/>
  <c r="R48" i="4"/>
  <c r="P48" i="4"/>
  <c r="O48" i="4"/>
  <c r="N48" i="4"/>
  <c r="T47" i="4"/>
  <c r="S47" i="4"/>
  <c r="R47" i="4"/>
  <c r="Q47" i="4"/>
  <c r="P47" i="4"/>
  <c r="O47" i="4"/>
  <c r="N47" i="4"/>
  <c r="M47" i="4"/>
  <c r="T46" i="4"/>
  <c r="S46" i="4"/>
  <c r="R46" i="4"/>
  <c r="Q46" i="4"/>
  <c r="P46" i="4"/>
  <c r="O46" i="4"/>
  <c r="N46" i="4"/>
  <c r="M46" i="4"/>
  <c r="T45" i="4"/>
  <c r="S45" i="4"/>
  <c r="R45" i="4"/>
  <c r="Q45" i="4"/>
  <c r="P45" i="4"/>
  <c r="O45" i="4"/>
  <c r="N45" i="4"/>
  <c r="M45" i="4"/>
  <c r="T44" i="4"/>
  <c r="S44" i="4"/>
  <c r="R44" i="4"/>
  <c r="Q44" i="4"/>
  <c r="P44" i="4"/>
  <c r="O44" i="4"/>
  <c r="N44" i="4"/>
  <c r="M44" i="4"/>
  <c r="T43" i="4"/>
  <c r="S43" i="4"/>
  <c r="R43" i="4"/>
  <c r="Q43" i="4"/>
  <c r="P43" i="4"/>
  <c r="O43" i="4"/>
  <c r="N43" i="4"/>
  <c r="M43" i="4"/>
  <c r="T42" i="4"/>
  <c r="S42" i="4"/>
  <c r="R42" i="4"/>
  <c r="Q42" i="4"/>
  <c r="P42" i="4"/>
  <c r="O42" i="4"/>
  <c r="N42" i="4"/>
  <c r="M42" i="4"/>
  <c r="T41" i="4"/>
  <c r="S41" i="4"/>
  <c r="R41" i="4"/>
  <c r="Q41" i="4"/>
  <c r="P41" i="4"/>
  <c r="O41" i="4"/>
  <c r="N41" i="4"/>
  <c r="M41" i="4"/>
  <c r="T40" i="4"/>
  <c r="S40" i="4"/>
  <c r="R40" i="4"/>
  <c r="Q40" i="4"/>
  <c r="P40" i="4"/>
  <c r="O40" i="4"/>
  <c r="N40" i="4"/>
  <c r="M40" i="4"/>
  <c r="T39" i="4"/>
  <c r="S39" i="4"/>
  <c r="R39" i="4"/>
  <c r="Q39" i="4"/>
  <c r="P39" i="4"/>
  <c r="O39" i="4"/>
  <c r="N39" i="4"/>
  <c r="M39" i="4"/>
  <c r="T38" i="4"/>
  <c r="S38" i="4"/>
  <c r="R38" i="4"/>
  <c r="Q38" i="4"/>
  <c r="P38" i="4"/>
  <c r="O38" i="4"/>
  <c r="N38" i="4"/>
  <c r="M38" i="4"/>
  <c r="T37" i="4"/>
  <c r="S37" i="4"/>
  <c r="R37" i="4"/>
  <c r="Q37" i="4"/>
  <c r="P37" i="4"/>
  <c r="O37" i="4"/>
  <c r="N37" i="4"/>
  <c r="M37" i="4"/>
  <c r="T36" i="4"/>
  <c r="S36" i="4"/>
  <c r="R36" i="4"/>
  <c r="Q36" i="4"/>
  <c r="P36" i="4"/>
  <c r="O36" i="4"/>
  <c r="N36" i="4"/>
  <c r="M36" i="4"/>
  <c r="T35" i="4"/>
  <c r="S35" i="4"/>
  <c r="R35" i="4"/>
  <c r="Q35" i="4"/>
  <c r="P35" i="4"/>
  <c r="O35" i="4"/>
  <c r="N35" i="4"/>
  <c r="M35" i="4"/>
  <c r="T34" i="4"/>
  <c r="S34" i="4"/>
  <c r="R34" i="4"/>
  <c r="Q34" i="4"/>
  <c r="P34" i="4"/>
  <c r="O34" i="4"/>
  <c r="N34" i="4"/>
  <c r="M34" i="4"/>
  <c r="T33" i="4"/>
  <c r="S33" i="4"/>
  <c r="R33" i="4"/>
  <c r="Q33" i="4"/>
  <c r="P33" i="4"/>
  <c r="O33" i="4"/>
  <c r="N33" i="4"/>
  <c r="M33" i="4"/>
  <c r="T32" i="4"/>
  <c r="S32" i="4"/>
  <c r="R32" i="4"/>
  <c r="Q32" i="4"/>
  <c r="P32" i="4"/>
  <c r="O32" i="4"/>
  <c r="N32" i="4"/>
  <c r="M32" i="4"/>
  <c r="T31" i="4"/>
  <c r="S31" i="4"/>
  <c r="R31" i="4"/>
  <c r="Q31" i="4"/>
  <c r="P31" i="4"/>
  <c r="O31" i="4"/>
  <c r="N31" i="4"/>
  <c r="M31" i="4"/>
  <c r="T30" i="4"/>
  <c r="S30" i="4"/>
  <c r="R30" i="4"/>
  <c r="Q30" i="4"/>
  <c r="P30" i="4"/>
  <c r="O30" i="4"/>
  <c r="N30" i="4"/>
  <c r="M30" i="4"/>
  <c r="T29" i="4"/>
  <c r="S29" i="4"/>
  <c r="R29" i="4"/>
  <c r="Q29" i="4"/>
  <c r="P29" i="4"/>
  <c r="O29" i="4"/>
  <c r="N29" i="4"/>
  <c r="M29" i="4"/>
  <c r="T28" i="4"/>
  <c r="S28" i="4"/>
  <c r="R28" i="4"/>
  <c r="Q28" i="4"/>
  <c r="P28" i="4"/>
  <c r="O28" i="4"/>
  <c r="N28" i="4"/>
  <c r="M28" i="4"/>
  <c r="T27" i="4"/>
  <c r="S27" i="4"/>
  <c r="R27" i="4"/>
  <c r="Q27" i="4"/>
  <c r="P27" i="4"/>
  <c r="O27" i="4"/>
  <c r="N27" i="4"/>
  <c r="M27" i="4"/>
  <c r="T26" i="4"/>
  <c r="S26" i="4"/>
  <c r="R26" i="4"/>
  <c r="Q26" i="4"/>
  <c r="P26" i="4"/>
  <c r="O26" i="4"/>
  <c r="N26" i="4"/>
  <c r="M26" i="4"/>
  <c r="T25" i="4"/>
  <c r="S25" i="4"/>
  <c r="R25" i="4"/>
  <c r="Q25" i="4"/>
  <c r="P25" i="4"/>
  <c r="O25" i="4"/>
  <c r="N25" i="4"/>
  <c r="M25" i="4"/>
  <c r="T24" i="4"/>
  <c r="S24" i="4"/>
  <c r="R24" i="4"/>
  <c r="Q24" i="4"/>
  <c r="P24" i="4"/>
  <c r="O24" i="4"/>
  <c r="N24" i="4"/>
  <c r="M24" i="4"/>
  <c r="T23" i="4"/>
  <c r="S23" i="4"/>
  <c r="R23" i="4"/>
  <c r="Q23" i="4"/>
  <c r="P23" i="4"/>
  <c r="O23" i="4"/>
  <c r="N23" i="4"/>
  <c r="M23" i="4"/>
  <c r="T22" i="4"/>
  <c r="S22" i="4"/>
  <c r="R22" i="4"/>
  <c r="Q22" i="4"/>
  <c r="P22" i="4"/>
  <c r="O22" i="4"/>
  <c r="N22" i="4"/>
  <c r="M22" i="4"/>
  <c r="T21" i="4"/>
  <c r="S21" i="4"/>
  <c r="R21" i="4"/>
  <c r="Q21" i="4"/>
  <c r="P21" i="4"/>
  <c r="O21" i="4"/>
  <c r="N21" i="4"/>
  <c r="M21" i="4"/>
  <c r="T20" i="4"/>
  <c r="S20" i="4"/>
  <c r="R20" i="4"/>
  <c r="Q20" i="4"/>
  <c r="P20" i="4"/>
  <c r="O20" i="4"/>
  <c r="N20" i="4"/>
  <c r="M20" i="4"/>
  <c r="T19" i="4"/>
  <c r="S19" i="4"/>
  <c r="R19" i="4"/>
  <c r="Q19" i="4"/>
  <c r="P19" i="4"/>
  <c r="O19" i="4"/>
  <c r="N19" i="4"/>
  <c r="M19" i="4"/>
  <c r="T18" i="4"/>
  <c r="S18" i="4"/>
  <c r="R18" i="4"/>
  <c r="Q18" i="4"/>
  <c r="P18" i="4"/>
  <c r="O18" i="4"/>
  <c r="N18" i="4"/>
  <c r="M18" i="4"/>
  <c r="T17" i="4"/>
  <c r="S17" i="4"/>
  <c r="R17" i="4"/>
  <c r="Q17" i="4"/>
  <c r="P17" i="4"/>
  <c r="O17" i="4"/>
  <c r="N17" i="4"/>
  <c r="M17" i="4"/>
  <c r="T16" i="4"/>
  <c r="S16" i="4"/>
  <c r="R16" i="4"/>
  <c r="Q16" i="4"/>
  <c r="P16" i="4"/>
  <c r="O16" i="4"/>
  <c r="N16" i="4"/>
  <c r="M16" i="4"/>
  <c r="T15" i="4"/>
  <c r="S15" i="4"/>
  <c r="R15" i="4"/>
  <c r="Q15" i="4"/>
  <c r="P15" i="4"/>
  <c r="O15" i="4"/>
  <c r="N15" i="4"/>
  <c r="M15" i="4"/>
  <c r="T14" i="4"/>
  <c r="S14" i="4"/>
  <c r="R14" i="4"/>
  <c r="Q14" i="4"/>
  <c r="P14" i="4"/>
  <c r="O14" i="4"/>
  <c r="N14" i="4"/>
  <c r="M14" i="4"/>
  <c r="T13" i="4"/>
  <c r="S13" i="4"/>
  <c r="R13" i="4"/>
  <c r="Q13" i="4"/>
  <c r="P13" i="4"/>
  <c r="O13" i="4"/>
  <c r="N13" i="4"/>
  <c r="M13" i="4"/>
  <c r="T12" i="4"/>
  <c r="S12" i="4"/>
  <c r="R12" i="4"/>
  <c r="Q12" i="4"/>
  <c r="P12" i="4"/>
  <c r="O12" i="4"/>
  <c r="N12" i="4"/>
  <c r="M12" i="4"/>
  <c r="T11" i="4"/>
  <c r="S11" i="4"/>
  <c r="R11" i="4"/>
  <c r="Q11" i="4"/>
  <c r="P11" i="4"/>
  <c r="O11" i="4"/>
  <c r="N11" i="4"/>
  <c r="M11" i="4"/>
  <c r="T10" i="4"/>
  <c r="S10" i="4"/>
  <c r="R10" i="4"/>
  <c r="Q10" i="4"/>
  <c r="P10" i="4"/>
  <c r="O10" i="4"/>
  <c r="N10" i="4"/>
  <c r="M10" i="4"/>
  <c r="T9" i="4"/>
  <c r="S9" i="4"/>
  <c r="R9" i="4"/>
  <c r="Q9" i="4"/>
  <c r="P9" i="4"/>
  <c r="O9" i="4"/>
  <c r="N9" i="4"/>
  <c r="M9" i="4"/>
  <c r="T8" i="4"/>
  <c r="S8" i="4"/>
  <c r="R8" i="4"/>
  <c r="Q8" i="4"/>
  <c r="P8" i="4"/>
  <c r="O8" i="4"/>
  <c r="N8" i="4"/>
  <c r="M8" i="4"/>
  <c r="T7" i="4"/>
  <c r="S7" i="4"/>
  <c r="R7" i="4"/>
  <c r="Q7" i="4"/>
  <c r="P7" i="4"/>
  <c r="O7" i="4"/>
  <c r="N7" i="4"/>
  <c r="M7" i="4"/>
  <c r="AA12" i="3"/>
  <c r="Z12" i="3"/>
  <c r="Y12" i="3"/>
  <c r="X12" i="3"/>
  <c r="W12" i="3"/>
  <c r="V12" i="3"/>
  <c r="U12" i="3"/>
  <c r="AA11" i="3"/>
  <c r="Z11" i="3"/>
  <c r="Y11" i="3"/>
  <c r="X11" i="3"/>
  <c r="W11" i="3"/>
  <c r="V11" i="3"/>
  <c r="U11" i="3"/>
  <c r="AA10" i="3"/>
  <c r="Z10" i="3"/>
  <c r="Y10" i="3"/>
  <c r="X10" i="3"/>
  <c r="W10" i="3"/>
  <c r="V10" i="3"/>
  <c r="U10" i="3"/>
  <c r="AA9" i="3"/>
  <c r="Z9" i="3"/>
  <c r="Y9" i="3"/>
  <c r="X9" i="3"/>
  <c r="W9" i="3"/>
  <c r="V9" i="3"/>
  <c r="U9" i="3"/>
  <c r="AA8" i="3"/>
  <c r="Z8" i="3"/>
  <c r="Y8" i="3"/>
  <c r="X8" i="3"/>
  <c r="W8" i="3"/>
  <c r="V8" i="3"/>
  <c r="U8" i="3"/>
  <c r="AA7" i="3"/>
  <c r="Z7" i="3"/>
  <c r="Y7" i="3"/>
  <c r="X7" i="3"/>
  <c r="W7" i="3"/>
  <c r="V7" i="3"/>
  <c r="AD53" i="1"/>
  <c r="W53" i="1"/>
  <c r="AI52" i="1"/>
  <c r="AH52" i="1"/>
  <c r="AF52" i="1"/>
  <c r="AD52" i="1"/>
  <c r="AB52" i="1"/>
  <c r="AA52" i="1"/>
  <c r="Y52" i="1"/>
  <c r="W52" i="1"/>
  <c r="AI51" i="1"/>
  <c r="AH51" i="1"/>
  <c r="AF51" i="1"/>
  <c r="AD51" i="1"/>
  <c r="AC51" i="1"/>
  <c r="AB51" i="1"/>
  <c r="AA51" i="1"/>
  <c r="Z51" i="1"/>
  <c r="Y51" i="1"/>
  <c r="W51" i="1"/>
  <c r="V51" i="1"/>
  <c r="AI50" i="1"/>
  <c r="AH50" i="1"/>
  <c r="AF50" i="1"/>
  <c r="AD50" i="1"/>
  <c r="AC50" i="1"/>
  <c r="AB50" i="1"/>
  <c r="AA50" i="1"/>
  <c r="Z50" i="1"/>
  <c r="Y50" i="1"/>
  <c r="X50" i="1"/>
  <c r="W50" i="1"/>
  <c r="V50" i="1"/>
  <c r="AI49" i="1"/>
  <c r="AH49" i="1"/>
  <c r="AF49" i="1"/>
  <c r="AI48" i="1"/>
  <c r="AH48" i="1"/>
  <c r="AF48" i="1"/>
  <c r="AD48" i="1"/>
  <c r="AC48" i="1"/>
  <c r="AB48" i="1"/>
  <c r="AA48" i="1"/>
  <c r="Z48" i="1"/>
  <c r="Y48" i="1"/>
  <c r="X48" i="1"/>
  <c r="W48" i="1"/>
  <c r="V48" i="1"/>
  <c r="AI47" i="1"/>
  <c r="AH47" i="1"/>
  <c r="AF47" i="1"/>
  <c r="AD47" i="1"/>
  <c r="AC47" i="1"/>
  <c r="AB47" i="1"/>
  <c r="AA47" i="1"/>
  <c r="Z47" i="1"/>
  <c r="Y47" i="1"/>
  <c r="X47" i="1"/>
  <c r="W47" i="1"/>
  <c r="V47" i="1"/>
  <c r="AI46" i="1"/>
  <c r="AH46" i="1"/>
  <c r="AF46" i="1"/>
  <c r="AD46" i="1"/>
  <c r="AC46" i="1"/>
  <c r="AB46" i="1"/>
  <c r="AA46" i="1"/>
  <c r="Z46" i="1"/>
  <c r="Y46" i="1"/>
  <c r="X46" i="1"/>
  <c r="W46" i="1"/>
  <c r="V46" i="1"/>
  <c r="AI45" i="1"/>
  <c r="AH45" i="1"/>
  <c r="AF45" i="1"/>
  <c r="AD45" i="1"/>
  <c r="AC45" i="1"/>
  <c r="AB45" i="1"/>
  <c r="AA45" i="1"/>
  <c r="Z45" i="1"/>
  <c r="Y45" i="1"/>
  <c r="X45" i="1"/>
  <c r="W45" i="1"/>
  <c r="V45" i="1"/>
  <c r="AI44" i="1"/>
  <c r="AH44" i="1"/>
  <c r="AF44" i="1"/>
  <c r="AD44" i="1"/>
  <c r="AC44" i="1"/>
  <c r="AB44" i="1"/>
  <c r="AA44" i="1"/>
  <c r="Z44" i="1"/>
  <c r="Y44" i="1"/>
  <c r="X44" i="1"/>
  <c r="W44" i="1"/>
  <c r="V44" i="1"/>
  <c r="AI43" i="1"/>
  <c r="AH43" i="1"/>
  <c r="AF43" i="1"/>
  <c r="AD43" i="1"/>
  <c r="AC43" i="1"/>
  <c r="AB43" i="1"/>
  <c r="AA43" i="1"/>
  <c r="Z43" i="1"/>
  <c r="Y43" i="1"/>
  <c r="X43" i="1"/>
  <c r="W43" i="1"/>
  <c r="V43" i="1"/>
  <c r="AI42" i="1"/>
  <c r="AH42" i="1"/>
  <c r="AF42" i="1"/>
  <c r="AD42" i="1"/>
  <c r="AC42" i="1"/>
  <c r="AB42" i="1"/>
  <c r="AA42" i="1"/>
  <c r="Z42" i="1"/>
  <c r="Y42" i="1"/>
  <c r="X42" i="1"/>
  <c r="W42" i="1"/>
  <c r="V42" i="1"/>
  <c r="AI41" i="1"/>
  <c r="AH41" i="1"/>
  <c r="AF41" i="1"/>
  <c r="AD41" i="1"/>
  <c r="AC41" i="1"/>
  <c r="AB41" i="1"/>
  <c r="AA41" i="1"/>
  <c r="Z41" i="1"/>
  <c r="Y41" i="1"/>
  <c r="X41" i="1"/>
  <c r="W41" i="1"/>
  <c r="V41" i="1"/>
  <c r="AI40" i="1"/>
  <c r="AH40" i="1"/>
  <c r="AF40" i="1"/>
  <c r="AD40" i="1"/>
  <c r="AC40" i="1"/>
  <c r="AB40" i="1"/>
  <c r="AA40" i="1"/>
  <c r="Z40" i="1"/>
  <c r="Y40" i="1"/>
  <c r="X40" i="1"/>
  <c r="W40" i="1"/>
  <c r="V40" i="1"/>
  <c r="AI39" i="1"/>
  <c r="AH39" i="1"/>
  <c r="AF39" i="1"/>
  <c r="AD39" i="1"/>
  <c r="AC39" i="1"/>
  <c r="AB39" i="1"/>
  <c r="AA39" i="1"/>
  <c r="Z39" i="1"/>
  <c r="Y39" i="1"/>
  <c r="X39" i="1"/>
  <c r="W39" i="1"/>
  <c r="V39" i="1"/>
  <c r="AI38" i="1"/>
  <c r="AH38" i="1"/>
  <c r="AF38" i="1"/>
  <c r="AD38" i="1"/>
  <c r="AC38" i="1"/>
  <c r="AB38" i="1"/>
  <c r="AA38" i="1"/>
  <c r="Z38" i="1"/>
  <c r="Y38" i="1"/>
  <c r="X38" i="1"/>
  <c r="W38" i="1"/>
  <c r="V38" i="1"/>
  <c r="AI37" i="1"/>
  <c r="AH37" i="1"/>
  <c r="AF37" i="1"/>
  <c r="AD37" i="1"/>
  <c r="AC37" i="1"/>
  <c r="AB37" i="1"/>
  <c r="AA37" i="1"/>
  <c r="Z37" i="1"/>
  <c r="Y37" i="1"/>
  <c r="X37" i="1"/>
  <c r="W37" i="1"/>
  <c r="V37" i="1"/>
  <c r="AI36" i="1"/>
  <c r="AH36" i="1"/>
  <c r="AF36" i="1"/>
  <c r="AD36" i="1"/>
  <c r="AC36" i="1"/>
  <c r="AB36" i="1"/>
  <c r="AA36" i="1"/>
  <c r="Z36" i="1"/>
  <c r="Y36" i="1"/>
  <c r="X36" i="1"/>
  <c r="W36" i="1"/>
  <c r="V36" i="1"/>
  <c r="AI35" i="1"/>
  <c r="AH35" i="1"/>
  <c r="AF35" i="1"/>
  <c r="AD35" i="1"/>
  <c r="AC35" i="1"/>
  <c r="AB35" i="1"/>
  <c r="AA35" i="1"/>
  <c r="Z35" i="1"/>
  <c r="Y35" i="1"/>
  <c r="X35" i="1"/>
  <c r="W35" i="1"/>
  <c r="V35" i="1"/>
  <c r="AI34" i="1"/>
  <c r="AH34" i="1"/>
  <c r="AF34" i="1"/>
  <c r="AD34" i="1"/>
  <c r="AC34" i="1"/>
  <c r="AB34" i="1"/>
  <c r="AA34" i="1"/>
  <c r="Z34" i="1"/>
  <c r="Y34" i="1"/>
  <c r="X34" i="1"/>
  <c r="W34" i="1"/>
  <c r="V34" i="1"/>
  <c r="AI33" i="1"/>
  <c r="AH33" i="1"/>
  <c r="AF33" i="1"/>
  <c r="AD33" i="1"/>
  <c r="AC33" i="1"/>
  <c r="AB33" i="1"/>
  <c r="AA33" i="1"/>
  <c r="Z33" i="1"/>
  <c r="Y33" i="1"/>
  <c r="X33" i="1"/>
  <c r="W33" i="1"/>
  <c r="V33" i="1"/>
  <c r="AI32" i="1"/>
  <c r="AH32" i="1"/>
  <c r="AF32" i="1"/>
  <c r="AD32" i="1"/>
  <c r="AC32" i="1"/>
  <c r="AB32" i="1"/>
  <c r="AA32" i="1"/>
  <c r="Z32" i="1"/>
  <c r="Y32" i="1"/>
  <c r="X32" i="1"/>
  <c r="W32" i="1"/>
  <c r="V32" i="1"/>
  <c r="AI31" i="1"/>
  <c r="AH31" i="1"/>
  <c r="AF31" i="1"/>
  <c r="AD31" i="1"/>
  <c r="AC31" i="1"/>
  <c r="AB31" i="1"/>
  <c r="AA31" i="1"/>
  <c r="Z31" i="1"/>
  <c r="Y31" i="1"/>
  <c r="X31" i="1"/>
  <c r="W31" i="1"/>
  <c r="V31" i="1"/>
  <c r="AI30" i="1"/>
  <c r="AH30" i="1"/>
  <c r="AF30" i="1"/>
  <c r="AD30" i="1"/>
  <c r="AC30" i="1"/>
  <c r="AB30" i="1"/>
  <c r="AA30" i="1"/>
  <c r="Z30" i="1"/>
  <c r="Y30" i="1"/>
  <c r="X30" i="1"/>
  <c r="W30" i="1"/>
  <c r="V30" i="1"/>
  <c r="AI29" i="1"/>
  <c r="AH29" i="1"/>
  <c r="AF29" i="1"/>
  <c r="AD29" i="1"/>
  <c r="AC29" i="1"/>
  <c r="AB29" i="1"/>
  <c r="AA29" i="1"/>
  <c r="Z29" i="1"/>
  <c r="Y29" i="1"/>
  <c r="X29" i="1"/>
  <c r="W29" i="1"/>
  <c r="V29" i="1"/>
  <c r="AI28" i="1"/>
  <c r="AH28" i="1"/>
  <c r="AF28" i="1"/>
  <c r="AD28" i="1"/>
  <c r="AC28" i="1"/>
  <c r="AB28" i="1"/>
  <c r="AA28" i="1"/>
  <c r="Z28" i="1"/>
  <c r="Y28" i="1"/>
  <c r="X28" i="1"/>
  <c r="W28" i="1"/>
  <c r="V28" i="1"/>
  <c r="AI27" i="1"/>
  <c r="AH27" i="1"/>
  <c r="AF27" i="1"/>
  <c r="AD27" i="1"/>
  <c r="AC27" i="1"/>
  <c r="AB27" i="1"/>
  <c r="AA27" i="1"/>
  <c r="Z27" i="1"/>
  <c r="Y27" i="1"/>
  <c r="X27" i="1"/>
  <c r="W27" i="1"/>
  <c r="V27" i="1"/>
  <c r="AI26" i="1"/>
  <c r="AH26" i="1"/>
  <c r="AF26" i="1"/>
  <c r="AD26" i="1"/>
  <c r="AC26" i="1"/>
  <c r="AB26" i="1"/>
  <c r="AA26" i="1"/>
  <c r="Z26" i="1"/>
  <c r="Y26" i="1"/>
  <c r="X26" i="1"/>
  <c r="W26" i="1"/>
  <c r="V26" i="1"/>
  <c r="AI25" i="1"/>
  <c r="AH25" i="1"/>
  <c r="AF25" i="1"/>
  <c r="AD25" i="1"/>
  <c r="AC25" i="1"/>
  <c r="AB25" i="1"/>
  <c r="AA25" i="1"/>
  <c r="Z25" i="1"/>
  <c r="Y25" i="1"/>
  <c r="X25" i="1"/>
  <c r="W25" i="1"/>
  <c r="V25" i="1"/>
  <c r="AI24" i="1"/>
  <c r="AH24" i="1"/>
  <c r="AF24" i="1"/>
  <c r="AD24" i="1"/>
  <c r="AC24" i="1"/>
  <c r="AB24" i="1"/>
  <c r="AA24" i="1"/>
  <c r="Z24" i="1"/>
  <c r="Y24" i="1"/>
  <c r="X24" i="1"/>
  <c r="W24" i="1"/>
  <c r="V24" i="1"/>
  <c r="AI23" i="1"/>
  <c r="AH23" i="1"/>
  <c r="AF23" i="1"/>
  <c r="AE23" i="1"/>
  <c r="AD23" i="1"/>
  <c r="AC23" i="1"/>
  <c r="AB23" i="1"/>
  <c r="AA23" i="1"/>
  <c r="Z23" i="1"/>
  <c r="Y23" i="1"/>
  <c r="X23" i="1"/>
  <c r="W23" i="1"/>
  <c r="V23" i="1"/>
  <c r="AI22" i="1"/>
  <c r="AH22" i="1"/>
  <c r="AF22" i="1"/>
  <c r="AD22" i="1"/>
  <c r="AC22" i="1"/>
  <c r="AB22" i="1"/>
  <c r="AA22" i="1"/>
  <c r="Z22" i="1"/>
  <c r="Y22" i="1"/>
  <c r="X22" i="1"/>
  <c r="W22" i="1"/>
  <c r="V22" i="1"/>
  <c r="AI21" i="1"/>
  <c r="AH21" i="1"/>
  <c r="AF21" i="1"/>
  <c r="AE21" i="1"/>
  <c r="AD21" i="1"/>
  <c r="AC21" i="1"/>
  <c r="AB21" i="1"/>
  <c r="AA21" i="1"/>
  <c r="Z21" i="1"/>
  <c r="Y21" i="1"/>
  <c r="X21" i="1"/>
  <c r="W21" i="1"/>
  <c r="V21" i="1"/>
  <c r="AI20" i="1"/>
  <c r="AH20" i="1"/>
  <c r="AF20" i="1"/>
  <c r="AE20" i="1"/>
  <c r="AD20" i="1"/>
  <c r="AC20" i="1"/>
  <c r="AB20" i="1"/>
  <c r="AA20" i="1"/>
  <c r="Z20" i="1"/>
  <c r="Y20" i="1"/>
  <c r="X20" i="1"/>
  <c r="W20" i="1"/>
  <c r="V20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</calcChain>
</file>

<file path=xl/sharedStrings.xml><?xml version="1.0" encoding="utf-8"?>
<sst xmlns="http://schemas.openxmlformats.org/spreadsheetml/2006/main" count="153" uniqueCount="36">
  <si>
    <t>Ratio of esg-GFP+ cells to DAPI+ cells/ROI</t>
  </si>
  <si>
    <t>Ratio of Dl+ cells to DAPI+ cells/ROI</t>
  </si>
  <si>
    <t>UAS-lacZ</t>
  </si>
  <si>
    <t>UAS-Cat</t>
  </si>
  <si>
    <t>Keap1 RNAi</t>
  </si>
  <si>
    <t>-</t>
  </si>
  <si>
    <t>ALA</t>
  </si>
  <si>
    <t>AD4</t>
  </si>
  <si>
    <t>pH3+ cells/gut</t>
  </si>
  <si>
    <t xml:space="preserve"> luciferase units ( luciferase activity)</t>
  </si>
  <si>
    <t>Relative luciferase units</t>
  </si>
  <si>
    <t>Blank</t>
  </si>
  <si>
    <t>14d</t>
  </si>
  <si>
    <t>40d</t>
  </si>
  <si>
    <t xml:space="preserve">     Ratio of Dl+ cells to DAPI+ cells/ROI   </t>
  </si>
  <si>
    <t>pH3+cells/gut</t>
  </si>
  <si>
    <t>Las RNAi</t>
  </si>
  <si>
    <t>Las RNAi+UAS-Cat</t>
  </si>
  <si>
    <t>Las RNAi+Keap1 RNAi</t>
  </si>
  <si>
    <t>Ratio of esg-GFP+ cells to DAPI+ cells/ROI</t>
    <phoneticPr fontId="1" type="noConversion"/>
  </si>
  <si>
    <t>Number of DAPI+ cells/ROI</t>
    <phoneticPr fontId="1" type="noConversion"/>
  </si>
  <si>
    <t>Number of  esg-GFP+ cells/ROI</t>
    <phoneticPr fontId="1" type="noConversion"/>
  </si>
  <si>
    <t>Number of esg-GFP+ cells/ROI</t>
    <phoneticPr fontId="1" type="noConversion"/>
  </si>
  <si>
    <t>Blank</t>
    <phoneticPr fontId="1" type="noConversion"/>
  </si>
  <si>
    <t>Number of Dl+ cells/ROI</t>
    <phoneticPr fontId="1" type="noConversion"/>
  </si>
  <si>
    <t>UAS-lacZ</t>
    <phoneticPr fontId="1" type="noConversion"/>
  </si>
  <si>
    <t xml:space="preserve">   Number of Dl+ cells/ROI   </t>
    <phoneticPr fontId="1" type="noConversion"/>
  </si>
  <si>
    <t>luciferase units (luciferase activity)</t>
    <phoneticPr fontId="1" type="noConversion"/>
  </si>
  <si>
    <t>independent experiment #1</t>
    <phoneticPr fontId="1" type="noConversion"/>
  </si>
  <si>
    <t>independent experiment #2</t>
    <phoneticPr fontId="1" type="noConversion"/>
  </si>
  <si>
    <t>independent experiment #3</t>
    <phoneticPr fontId="1" type="noConversion"/>
  </si>
  <si>
    <t>independent experiment #4</t>
    <phoneticPr fontId="1" type="noConversion"/>
  </si>
  <si>
    <t>independent experiment #5</t>
    <phoneticPr fontId="1" type="noConversion"/>
  </si>
  <si>
    <t>independent experiment #6</t>
    <phoneticPr fontId="1" type="noConversion"/>
  </si>
  <si>
    <t>Deduction blank  (Luciferase activity)</t>
    <phoneticPr fontId="1" type="noConversion"/>
  </si>
  <si>
    <t>average of 14d luciferase activity (Deduction blank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i/>
      <sz val="11"/>
      <color theme="1"/>
      <name val="等线"/>
      <family val="3"/>
      <charset val="134"/>
      <scheme val="minor"/>
    </font>
    <font>
      <sz val="10"/>
      <name val="Arial Unicode MS"/>
      <family val="2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I53"/>
  <sheetViews>
    <sheetView topLeftCell="T1" workbookViewId="0">
      <selection activeCell="V2" sqref="V2:AI53"/>
    </sheetView>
  </sheetViews>
  <sheetFormatPr defaultColWidth="9" defaultRowHeight="13.8" x14ac:dyDescent="0.25"/>
  <cols>
    <col min="1" max="1" width="9.6640625" customWidth="1"/>
    <col min="2" max="7" width="8.88671875"/>
    <col min="8" max="8" width="11" customWidth="1"/>
    <col min="9" max="14" width="8.88671875"/>
    <col min="15" max="15" width="10.44140625" customWidth="1"/>
    <col min="16" max="21" width="8.88671875"/>
    <col min="22" max="22" width="12.6640625"/>
    <col min="23" max="23" width="8.88671875"/>
    <col min="24" max="29" width="12.6640625"/>
    <col min="30" max="30" width="8.88671875"/>
    <col min="31" max="35" width="12.6640625"/>
  </cols>
  <sheetData>
    <row r="2" spans="1:35" ht="15.6" x14ac:dyDescent="0.25">
      <c r="A2" s="18" t="s">
        <v>20</v>
      </c>
      <c r="B2" s="19"/>
      <c r="C2" s="19"/>
      <c r="D2" s="19"/>
      <c r="E2" s="19"/>
      <c r="F2" s="19"/>
      <c r="G2" s="19"/>
      <c r="H2" s="18" t="s">
        <v>21</v>
      </c>
      <c r="I2" s="19"/>
      <c r="J2" s="19"/>
      <c r="K2" s="19"/>
      <c r="L2" s="19"/>
      <c r="M2" s="19"/>
      <c r="N2" s="19"/>
      <c r="O2" s="18" t="s">
        <v>24</v>
      </c>
      <c r="P2" s="19"/>
      <c r="Q2" s="19"/>
      <c r="R2" s="19"/>
      <c r="S2" s="19"/>
      <c r="T2" s="19"/>
      <c r="U2" s="19"/>
      <c r="V2" s="21" t="s">
        <v>19</v>
      </c>
      <c r="W2" s="22"/>
      <c r="X2" s="22"/>
      <c r="Y2" s="22"/>
      <c r="Z2" s="22"/>
      <c r="AA2" s="22"/>
      <c r="AB2" s="22"/>
      <c r="AC2" s="21" t="s">
        <v>1</v>
      </c>
      <c r="AD2" s="22"/>
      <c r="AE2" s="22"/>
      <c r="AF2" s="22"/>
      <c r="AG2" s="22"/>
      <c r="AH2" s="22"/>
      <c r="AI2" s="22"/>
    </row>
    <row r="3" spans="1:35" s="5" customFormat="1" ht="15.6" x14ac:dyDescent="0.25">
      <c r="A3" s="4" t="s">
        <v>2</v>
      </c>
      <c r="B3" s="20" t="s">
        <v>3</v>
      </c>
      <c r="C3" s="20"/>
      <c r="D3" s="20"/>
      <c r="E3" s="20" t="s">
        <v>4</v>
      </c>
      <c r="F3" s="20"/>
      <c r="G3" s="20"/>
      <c r="H3" s="4" t="s">
        <v>2</v>
      </c>
      <c r="I3" s="20" t="s">
        <v>3</v>
      </c>
      <c r="J3" s="20"/>
      <c r="K3" s="20"/>
      <c r="L3" s="20" t="s">
        <v>4</v>
      </c>
      <c r="M3" s="20"/>
      <c r="N3" s="20"/>
      <c r="O3" s="4" t="s">
        <v>2</v>
      </c>
      <c r="P3" s="20" t="s">
        <v>3</v>
      </c>
      <c r="Q3" s="20"/>
      <c r="R3" s="20"/>
      <c r="S3" s="20" t="s">
        <v>4</v>
      </c>
      <c r="T3" s="20"/>
      <c r="U3" s="20"/>
      <c r="V3" s="9" t="s">
        <v>2</v>
      </c>
      <c r="W3" s="23" t="s">
        <v>3</v>
      </c>
      <c r="X3" s="23"/>
      <c r="Y3" s="23"/>
      <c r="Z3" s="23" t="s">
        <v>4</v>
      </c>
      <c r="AA3" s="23"/>
      <c r="AB3" s="23"/>
      <c r="AC3" s="9" t="s">
        <v>2</v>
      </c>
      <c r="AD3" s="23" t="s">
        <v>3</v>
      </c>
      <c r="AE3" s="23"/>
      <c r="AF3" s="23"/>
      <c r="AG3" s="23" t="s">
        <v>4</v>
      </c>
      <c r="AH3" s="23"/>
      <c r="AI3" s="23"/>
    </row>
    <row r="4" spans="1:35" ht="15.6" x14ac:dyDescent="0.25">
      <c r="A4" s="2" t="s">
        <v>5</v>
      </c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  <c r="H4" s="2" t="s">
        <v>5</v>
      </c>
      <c r="I4" s="2" t="s">
        <v>5</v>
      </c>
      <c r="J4" s="2" t="s">
        <v>6</v>
      </c>
      <c r="K4" s="2" t="s">
        <v>7</v>
      </c>
      <c r="L4" s="2" t="s">
        <v>5</v>
      </c>
      <c r="M4" s="2" t="s">
        <v>6</v>
      </c>
      <c r="N4" s="2" t="s">
        <v>7</v>
      </c>
      <c r="O4" s="2" t="s">
        <v>5</v>
      </c>
      <c r="P4" s="2" t="s">
        <v>5</v>
      </c>
      <c r="Q4" s="2" t="s">
        <v>6</v>
      </c>
      <c r="R4" s="2" t="s">
        <v>7</v>
      </c>
      <c r="S4" s="2" t="s">
        <v>5</v>
      </c>
      <c r="T4" s="2" t="s">
        <v>6</v>
      </c>
      <c r="U4" s="2" t="s">
        <v>7</v>
      </c>
      <c r="V4" s="10" t="s">
        <v>5</v>
      </c>
      <c r="W4" s="10" t="s">
        <v>5</v>
      </c>
      <c r="X4" s="10" t="s">
        <v>6</v>
      </c>
      <c r="Y4" s="10" t="s">
        <v>7</v>
      </c>
      <c r="Z4" s="10" t="s">
        <v>5</v>
      </c>
      <c r="AA4" s="10" t="s">
        <v>6</v>
      </c>
      <c r="AB4" s="10" t="s">
        <v>7</v>
      </c>
      <c r="AC4" s="10" t="s">
        <v>5</v>
      </c>
      <c r="AD4" s="10" t="s">
        <v>5</v>
      </c>
      <c r="AE4" s="10" t="s">
        <v>6</v>
      </c>
      <c r="AF4" s="10" t="s">
        <v>7</v>
      </c>
      <c r="AG4" s="10" t="s">
        <v>5</v>
      </c>
      <c r="AH4" s="10" t="s">
        <v>6</v>
      </c>
      <c r="AI4" s="10" t="s">
        <v>7</v>
      </c>
    </row>
    <row r="5" spans="1:35" ht="15.6" x14ac:dyDescent="0.35">
      <c r="A5" s="3">
        <v>118</v>
      </c>
      <c r="B5" s="3">
        <v>76</v>
      </c>
      <c r="C5" s="3">
        <v>73</v>
      </c>
      <c r="D5" s="3">
        <v>75</v>
      </c>
      <c r="E5" s="3">
        <v>71</v>
      </c>
      <c r="F5" s="3">
        <v>67</v>
      </c>
      <c r="G5" s="3">
        <v>70</v>
      </c>
      <c r="H5" s="3">
        <v>90</v>
      </c>
      <c r="I5" s="3">
        <v>43</v>
      </c>
      <c r="J5" s="3">
        <v>35</v>
      </c>
      <c r="K5" s="3">
        <v>43</v>
      </c>
      <c r="L5" s="3">
        <v>34</v>
      </c>
      <c r="M5" s="3">
        <v>25</v>
      </c>
      <c r="N5" s="3">
        <v>31</v>
      </c>
      <c r="O5" s="3">
        <v>53</v>
      </c>
      <c r="P5" s="3">
        <v>27</v>
      </c>
      <c r="Q5" s="3">
        <v>21</v>
      </c>
      <c r="R5" s="3">
        <v>26</v>
      </c>
      <c r="S5" s="3">
        <v>21</v>
      </c>
      <c r="T5" s="3">
        <v>13</v>
      </c>
      <c r="U5" s="3">
        <v>19</v>
      </c>
      <c r="V5" s="11">
        <f t="shared" ref="V5:AB5" si="0">H5/A5</f>
        <v>0.76271186440677963</v>
      </c>
      <c r="W5" s="11">
        <f t="shared" si="0"/>
        <v>0.56578947368421051</v>
      </c>
      <c r="X5" s="11">
        <f t="shared" si="0"/>
        <v>0.47945205479452052</v>
      </c>
      <c r="Y5" s="11">
        <f t="shared" si="0"/>
        <v>0.57333333333333336</v>
      </c>
      <c r="Z5" s="11">
        <f t="shared" si="0"/>
        <v>0.47887323943661969</v>
      </c>
      <c r="AA5" s="11">
        <f t="shared" si="0"/>
        <v>0.37313432835820898</v>
      </c>
      <c r="AB5" s="11">
        <f t="shared" si="0"/>
        <v>0.44285714285714284</v>
      </c>
      <c r="AC5" s="11">
        <f t="shared" ref="AC5:AI5" si="1">O5/A5</f>
        <v>0.44915254237288138</v>
      </c>
      <c r="AD5" s="11">
        <f t="shared" si="1"/>
        <v>0.35526315789473684</v>
      </c>
      <c r="AE5" s="11">
        <f t="shared" si="1"/>
        <v>0.28767123287671231</v>
      </c>
      <c r="AF5" s="11">
        <f t="shared" si="1"/>
        <v>0.34666666666666668</v>
      </c>
      <c r="AG5" s="11">
        <f t="shared" si="1"/>
        <v>0.29577464788732394</v>
      </c>
      <c r="AH5" s="11">
        <f t="shared" si="1"/>
        <v>0.19402985074626866</v>
      </c>
      <c r="AI5" s="11">
        <f t="shared" si="1"/>
        <v>0.27142857142857141</v>
      </c>
    </row>
    <row r="6" spans="1:35" ht="15.6" x14ac:dyDescent="0.35">
      <c r="A6" s="3">
        <v>77</v>
      </c>
      <c r="B6" s="3">
        <v>61</v>
      </c>
      <c r="C6" s="3">
        <v>56</v>
      </c>
      <c r="D6" s="3">
        <v>61</v>
      </c>
      <c r="E6" s="3">
        <v>56</v>
      </c>
      <c r="F6" s="3">
        <v>56</v>
      </c>
      <c r="G6" s="3">
        <v>60</v>
      </c>
      <c r="H6" s="3">
        <v>49</v>
      </c>
      <c r="I6" s="3">
        <v>26</v>
      </c>
      <c r="J6" s="3">
        <v>16</v>
      </c>
      <c r="K6" s="3">
        <v>24</v>
      </c>
      <c r="L6" s="3">
        <v>16</v>
      </c>
      <c r="M6" s="3">
        <v>11</v>
      </c>
      <c r="N6" s="3">
        <v>19</v>
      </c>
      <c r="O6" s="3">
        <v>20</v>
      </c>
      <c r="P6" s="3">
        <v>11</v>
      </c>
      <c r="Q6" s="3">
        <v>6</v>
      </c>
      <c r="R6" s="3">
        <v>10</v>
      </c>
      <c r="S6" s="3">
        <v>8</v>
      </c>
      <c r="T6" s="3">
        <v>6</v>
      </c>
      <c r="U6" s="3">
        <v>8</v>
      </c>
      <c r="V6" s="11">
        <f t="shared" ref="V6:AB6" si="2">H6/A6</f>
        <v>0.63636363636363635</v>
      </c>
      <c r="W6" s="11">
        <f t="shared" si="2"/>
        <v>0.42622950819672129</v>
      </c>
      <c r="X6" s="11">
        <f t="shared" si="2"/>
        <v>0.2857142857142857</v>
      </c>
      <c r="Y6" s="11">
        <f t="shared" si="2"/>
        <v>0.39344262295081966</v>
      </c>
      <c r="Z6" s="11">
        <f t="shared" si="2"/>
        <v>0.2857142857142857</v>
      </c>
      <c r="AA6" s="11">
        <f t="shared" si="2"/>
        <v>0.19642857142857142</v>
      </c>
      <c r="AB6" s="11">
        <f t="shared" si="2"/>
        <v>0.31666666666666665</v>
      </c>
      <c r="AC6" s="11">
        <f t="shared" ref="AC6:AI6" si="3">O6/A6</f>
        <v>0.25974025974025972</v>
      </c>
      <c r="AD6" s="11">
        <f t="shared" si="3"/>
        <v>0.18032786885245902</v>
      </c>
      <c r="AE6" s="11">
        <f t="shared" si="3"/>
        <v>0.10714285714285714</v>
      </c>
      <c r="AF6" s="11">
        <f t="shared" si="3"/>
        <v>0.16393442622950818</v>
      </c>
      <c r="AG6" s="11">
        <f t="shared" si="3"/>
        <v>0.14285714285714285</v>
      </c>
      <c r="AH6" s="11">
        <f t="shared" si="3"/>
        <v>0.10714285714285714</v>
      </c>
      <c r="AI6" s="11">
        <f t="shared" si="3"/>
        <v>0.13333333333333333</v>
      </c>
    </row>
    <row r="7" spans="1:35" ht="15.6" x14ac:dyDescent="0.35">
      <c r="A7" s="3">
        <v>82</v>
      </c>
      <c r="B7" s="3">
        <v>64</v>
      </c>
      <c r="C7" s="3">
        <v>59</v>
      </c>
      <c r="D7" s="3">
        <v>62</v>
      </c>
      <c r="E7" s="3">
        <v>57</v>
      </c>
      <c r="F7" s="3">
        <v>57</v>
      </c>
      <c r="G7" s="3">
        <v>61</v>
      </c>
      <c r="H7" s="3">
        <v>53</v>
      </c>
      <c r="I7" s="3">
        <v>28</v>
      </c>
      <c r="J7" s="3">
        <v>18</v>
      </c>
      <c r="K7" s="3">
        <v>25</v>
      </c>
      <c r="L7" s="3">
        <v>18</v>
      </c>
      <c r="M7" s="3">
        <v>12</v>
      </c>
      <c r="N7" s="3">
        <v>21</v>
      </c>
      <c r="O7" s="3">
        <v>24</v>
      </c>
      <c r="P7" s="3">
        <v>13</v>
      </c>
      <c r="Q7" s="3">
        <v>8</v>
      </c>
      <c r="R7" s="3">
        <v>12</v>
      </c>
      <c r="S7" s="3">
        <v>10</v>
      </c>
      <c r="T7" s="3">
        <v>6</v>
      </c>
      <c r="U7" s="3">
        <v>10</v>
      </c>
      <c r="V7" s="11">
        <f t="shared" ref="V7:AB7" si="4">H7/A7</f>
        <v>0.64634146341463417</v>
      </c>
      <c r="W7" s="11">
        <f t="shared" si="4"/>
        <v>0.4375</v>
      </c>
      <c r="X7" s="11">
        <f t="shared" si="4"/>
        <v>0.30508474576271188</v>
      </c>
      <c r="Y7" s="11">
        <f t="shared" si="4"/>
        <v>0.40322580645161288</v>
      </c>
      <c r="Z7" s="11">
        <f t="shared" si="4"/>
        <v>0.31578947368421051</v>
      </c>
      <c r="AA7" s="11">
        <f t="shared" si="4"/>
        <v>0.21052631578947367</v>
      </c>
      <c r="AB7" s="11">
        <f t="shared" si="4"/>
        <v>0.34426229508196721</v>
      </c>
      <c r="AC7" s="11">
        <f t="shared" ref="AC7:AI7" si="5">O7/A7</f>
        <v>0.29268292682926828</v>
      </c>
      <c r="AD7" s="11">
        <f t="shared" si="5"/>
        <v>0.203125</v>
      </c>
      <c r="AE7" s="11">
        <f t="shared" si="5"/>
        <v>0.13559322033898305</v>
      </c>
      <c r="AF7" s="11">
        <f t="shared" si="5"/>
        <v>0.19354838709677419</v>
      </c>
      <c r="AG7" s="11">
        <f t="shared" si="5"/>
        <v>0.17543859649122806</v>
      </c>
      <c r="AH7" s="11">
        <f t="shared" si="5"/>
        <v>0.10526315789473684</v>
      </c>
      <c r="AI7" s="11">
        <f t="shared" si="5"/>
        <v>0.16393442622950818</v>
      </c>
    </row>
    <row r="8" spans="1:35" ht="15.6" x14ac:dyDescent="0.35">
      <c r="A8" s="3">
        <v>74</v>
      </c>
      <c r="B8" s="3">
        <v>60</v>
      </c>
      <c r="C8" s="3">
        <v>55</v>
      </c>
      <c r="D8" s="3">
        <v>59</v>
      </c>
      <c r="E8" s="3">
        <v>55</v>
      </c>
      <c r="F8" s="3">
        <v>55</v>
      </c>
      <c r="G8" s="3">
        <v>58</v>
      </c>
      <c r="H8" s="3">
        <v>42</v>
      </c>
      <c r="I8" s="3">
        <v>25</v>
      </c>
      <c r="J8" s="3">
        <v>14</v>
      </c>
      <c r="K8" s="3">
        <v>22</v>
      </c>
      <c r="L8" s="3">
        <v>14</v>
      </c>
      <c r="M8" s="3">
        <v>11</v>
      </c>
      <c r="N8" s="3">
        <v>18</v>
      </c>
      <c r="O8" s="3">
        <v>18</v>
      </c>
      <c r="P8" s="3">
        <v>10</v>
      </c>
      <c r="Q8" s="3">
        <v>6</v>
      </c>
      <c r="R8" s="3">
        <v>8</v>
      </c>
      <c r="S8" s="3">
        <v>6</v>
      </c>
      <c r="T8" s="3">
        <v>5</v>
      </c>
      <c r="U8" s="3">
        <v>7</v>
      </c>
      <c r="V8" s="11">
        <f t="shared" ref="V8:AB8" si="6">H8/A8</f>
        <v>0.56756756756756754</v>
      </c>
      <c r="W8" s="11">
        <f t="shared" si="6"/>
        <v>0.41666666666666669</v>
      </c>
      <c r="X8" s="11">
        <f t="shared" si="6"/>
        <v>0.25454545454545452</v>
      </c>
      <c r="Y8" s="11">
        <f t="shared" si="6"/>
        <v>0.3728813559322034</v>
      </c>
      <c r="Z8" s="11">
        <f t="shared" si="6"/>
        <v>0.25454545454545452</v>
      </c>
      <c r="AA8" s="11">
        <f t="shared" si="6"/>
        <v>0.2</v>
      </c>
      <c r="AB8" s="11">
        <f t="shared" si="6"/>
        <v>0.31034482758620691</v>
      </c>
      <c r="AC8" s="11">
        <f t="shared" ref="AC8:AI8" si="7">O8/A8</f>
        <v>0.24324324324324326</v>
      </c>
      <c r="AD8" s="11">
        <f t="shared" si="7"/>
        <v>0.16666666666666666</v>
      </c>
      <c r="AE8" s="11">
        <f t="shared" si="7"/>
        <v>0.10909090909090909</v>
      </c>
      <c r="AF8" s="11">
        <f t="shared" si="7"/>
        <v>0.13559322033898305</v>
      </c>
      <c r="AG8" s="11">
        <f t="shared" si="7"/>
        <v>0.10909090909090909</v>
      </c>
      <c r="AH8" s="11">
        <f t="shared" si="7"/>
        <v>9.0909090909090912E-2</v>
      </c>
      <c r="AI8" s="11">
        <f t="shared" si="7"/>
        <v>0.1206896551724138</v>
      </c>
    </row>
    <row r="9" spans="1:35" ht="15.6" x14ac:dyDescent="0.35">
      <c r="A9" s="3">
        <v>107</v>
      </c>
      <c r="B9" s="3">
        <v>73</v>
      </c>
      <c r="C9" s="3">
        <v>69</v>
      </c>
      <c r="D9" s="3">
        <v>72</v>
      </c>
      <c r="E9" s="3">
        <v>67</v>
      </c>
      <c r="F9" s="3">
        <v>66</v>
      </c>
      <c r="G9" s="3">
        <v>67</v>
      </c>
      <c r="H9" s="3">
        <v>77</v>
      </c>
      <c r="I9" s="3">
        <v>38</v>
      </c>
      <c r="J9" s="3">
        <v>29</v>
      </c>
      <c r="K9" s="3">
        <v>38</v>
      </c>
      <c r="L9" s="3">
        <v>30</v>
      </c>
      <c r="M9" s="3">
        <v>21</v>
      </c>
      <c r="N9" s="3">
        <v>26</v>
      </c>
      <c r="O9" s="3">
        <v>45</v>
      </c>
      <c r="P9" s="3">
        <v>23</v>
      </c>
      <c r="Q9" s="3">
        <v>17</v>
      </c>
      <c r="R9" s="3">
        <v>23</v>
      </c>
      <c r="S9" s="3">
        <v>17</v>
      </c>
      <c r="T9" s="3">
        <v>10</v>
      </c>
      <c r="U9" s="3">
        <v>16</v>
      </c>
      <c r="V9" s="11">
        <f t="shared" ref="V9:AB9" si="8">H9/A9</f>
        <v>0.71962616822429903</v>
      </c>
      <c r="W9" s="11">
        <f t="shared" si="8"/>
        <v>0.52054794520547942</v>
      </c>
      <c r="X9" s="11">
        <f t="shared" si="8"/>
        <v>0.42028985507246375</v>
      </c>
      <c r="Y9" s="11">
        <f t="shared" si="8"/>
        <v>0.52777777777777779</v>
      </c>
      <c r="Z9" s="11">
        <f t="shared" si="8"/>
        <v>0.44776119402985076</v>
      </c>
      <c r="AA9" s="11">
        <f t="shared" si="8"/>
        <v>0.31818181818181818</v>
      </c>
      <c r="AB9" s="11">
        <f t="shared" si="8"/>
        <v>0.38805970149253732</v>
      </c>
      <c r="AC9" s="11">
        <f t="shared" ref="AC9:AI9" si="9">O9/A9</f>
        <v>0.42056074766355139</v>
      </c>
      <c r="AD9" s="11">
        <f t="shared" si="9"/>
        <v>0.31506849315068491</v>
      </c>
      <c r="AE9" s="11">
        <f t="shared" si="9"/>
        <v>0.24637681159420291</v>
      </c>
      <c r="AF9" s="11">
        <f t="shared" si="9"/>
        <v>0.31944444444444442</v>
      </c>
      <c r="AG9" s="11">
        <f t="shared" si="9"/>
        <v>0.2537313432835821</v>
      </c>
      <c r="AH9" s="11">
        <f t="shared" si="9"/>
        <v>0.15151515151515152</v>
      </c>
      <c r="AI9" s="11">
        <f t="shared" si="9"/>
        <v>0.23880597014925373</v>
      </c>
    </row>
    <row r="10" spans="1:35" ht="15.6" x14ac:dyDescent="0.35">
      <c r="A10" s="3">
        <v>115</v>
      </c>
      <c r="B10" s="3">
        <v>75</v>
      </c>
      <c r="C10" s="3">
        <v>71</v>
      </c>
      <c r="D10" s="3">
        <v>73</v>
      </c>
      <c r="E10" s="3">
        <v>69</v>
      </c>
      <c r="F10" s="3">
        <v>66</v>
      </c>
      <c r="G10" s="3">
        <v>68</v>
      </c>
      <c r="H10" s="3">
        <v>86</v>
      </c>
      <c r="I10" s="3">
        <v>41</v>
      </c>
      <c r="J10" s="3">
        <v>33</v>
      </c>
      <c r="K10" s="3">
        <v>40</v>
      </c>
      <c r="L10" s="3">
        <v>32</v>
      </c>
      <c r="M10" s="3">
        <v>22</v>
      </c>
      <c r="N10" s="3">
        <v>27</v>
      </c>
      <c r="O10" s="3">
        <v>51</v>
      </c>
      <c r="P10" s="3">
        <v>26</v>
      </c>
      <c r="Q10" s="3">
        <v>19</v>
      </c>
      <c r="R10" s="3">
        <v>24</v>
      </c>
      <c r="S10" s="3">
        <v>19</v>
      </c>
      <c r="T10" s="3">
        <v>11</v>
      </c>
      <c r="U10" s="3">
        <v>18</v>
      </c>
      <c r="V10" s="11">
        <f t="shared" ref="V10:AB10" si="10">H10/A10</f>
        <v>0.74782608695652175</v>
      </c>
      <c r="W10" s="11">
        <f t="shared" si="10"/>
        <v>0.54666666666666663</v>
      </c>
      <c r="X10" s="11">
        <f t="shared" si="10"/>
        <v>0.46478873239436619</v>
      </c>
      <c r="Y10" s="11">
        <f t="shared" si="10"/>
        <v>0.54794520547945202</v>
      </c>
      <c r="Z10" s="11">
        <f t="shared" si="10"/>
        <v>0.46376811594202899</v>
      </c>
      <c r="AA10" s="11">
        <f t="shared" si="10"/>
        <v>0.33333333333333331</v>
      </c>
      <c r="AB10" s="11">
        <f t="shared" si="10"/>
        <v>0.39705882352941174</v>
      </c>
      <c r="AC10" s="11">
        <f t="shared" ref="AC10:AI10" si="11">O10/A10</f>
        <v>0.44347826086956521</v>
      </c>
      <c r="AD10" s="11">
        <f t="shared" si="11"/>
        <v>0.34666666666666668</v>
      </c>
      <c r="AE10" s="11">
        <f t="shared" si="11"/>
        <v>0.26760563380281688</v>
      </c>
      <c r="AF10" s="11">
        <f t="shared" si="11"/>
        <v>0.32876712328767121</v>
      </c>
      <c r="AG10" s="11">
        <f t="shared" si="11"/>
        <v>0.27536231884057971</v>
      </c>
      <c r="AH10" s="11">
        <f t="shared" si="11"/>
        <v>0.16666666666666666</v>
      </c>
      <c r="AI10" s="11">
        <f t="shared" si="11"/>
        <v>0.26470588235294118</v>
      </c>
    </row>
    <row r="11" spans="1:35" ht="15.6" x14ac:dyDescent="0.35">
      <c r="A11" s="3">
        <v>72</v>
      </c>
      <c r="B11" s="3">
        <v>59</v>
      </c>
      <c r="C11" s="3">
        <v>54</v>
      </c>
      <c r="D11" s="3">
        <v>58</v>
      </c>
      <c r="E11" s="3">
        <v>55</v>
      </c>
      <c r="F11" s="3">
        <v>54</v>
      </c>
      <c r="G11" s="3">
        <v>57</v>
      </c>
      <c r="H11" s="3">
        <v>38</v>
      </c>
      <c r="I11" s="3">
        <v>23</v>
      </c>
      <c r="J11" s="3">
        <v>13</v>
      </c>
      <c r="K11" s="3">
        <v>21</v>
      </c>
      <c r="L11" s="3">
        <v>14</v>
      </c>
      <c r="M11" s="3">
        <v>11</v>
      </c>
      <c r="N11" s="3">
        <v>16</v>
      </c>
      <c r="O11" s="3">
        <v>18</v>
      </c>
      <c r="P11" s="3">
        <v>9</v>
      </c>
      <c r="Q11" s="3">
        <v>6</v>
      </c>
      <c r="R11" s="3">
        <v>8</v>
      </c>
      <c r="S11" s="3">
        <v>5</v>
      </c>
      <c r="T11" s="3">
        <v>5</v>
      </c>
      <c r="U11" s="3">
        <v>7</v>
      </c>
      <c r="V11" s="11">
        <f t="shared" ref="V11:AB11" si="12">H11/A11</f>
        <v>0.52777777777777779</v>
      </c>
      <c r="W11" s="11">
        <f t="shared" si="12"/>
        <v>0.38983050847457629</v>
      </c>
      <c r="X11" s="11">
        <f t="shared" si="12"/>
        <v>0.24074074074074073</v>
      </c>
      <c r="Y11" s="11">
        <f t="shared" si="12"/>
        <v>0.36206896551724138</v>
      </c>
      <c r="Z11" s="11">
        <f t="shared" si="12"/>
        <v>0.25454545454545452</v>
      </c>
      <c r="AA11" s="11">
        <f t="shared" si="12"/>
        <v>0.20370370370370369</v>
      </c>
      <c r="AB11" s="11">
        <f t="shared" si="12"/>
        <v>0.2807017543859649</v>
      </c>
      <c r="AC11" s="11">
        <f t="shared" ref="AC11:AI11" si="13">O11/A11</f>
        <v>0.25</v>
      </c>
      <c r="AD11" s="11">
        <f t="shared" si="13"/>
        <v>0.15254237288135594</v>
      </c>
      <c r="AE11" s="11">
        <f t="shared" si="13"/>
        <v>0.1111111111111111</v>
      </c>
      <c r="AF11" s="11">
        <f t="shared" si="13"/>
        <v>0.13793103448275862</v>
      </c>
      <c r="AG11" s="11">
        <f t="shared" si="13"/>
        <v>9.0909090909090912E-2</v>
      </c>
      <c r="AH11" s="11">
        <f t="shared" si="13"/>
        <v>9.2592592592592587E-2</v>
      </c>
      <c r="AI11" s="11">
        <f t="shared" si="13"/>
        <v>0.12280701754385964</v>
      </c>
    </row>
    <row r="12" spans="1:35" ht="15.6" x14ac:dyDescent="0.35">
      <c r="A12" s="3">
        <v>91</v>
      </c>
      <c r="B12" s="3">
        <v>69</v>
      </c>
      <c r="C12" s="3">
        <v>61</v>
      </c>
      <c r="D12" s="3">
        <v>65</v>
      </c>
      <c r="E12" s="3">
        <v>59</v>
      </c>
      <c r="F12" s="3">
        <v>62</v>
      </c>
      <c r="G12" s="3">
        <v>63</v>
      </c>
      <c r="H12" s="3">
        <v>62</v>
      </c>
      <c r="I12" s="3">
        <v>32</v>
      </c>
      <c r="J12" s="3">
        <v>23</v>
      </c>
      <c r="K12" s="3">
        <v>31</v>
      </c>
      <c r="L12" s="3">
        <v>21</v>
      </c>
      <c r="M12" s="3">
        <v>16</v>
      </c>
      <c r="N12" s="3">
        <v>23</v>
      </c>
      <c r="O12" s="3">
        <v>33</v>
      </c>
      <c r="P12" s="3">
        <v>18</v>
      </c>
      <c r="Q12" s="3">
        <v>12</v>
      </c>
      <c r="R12" s="3">
        <v>18</v>
      </c>
      <c r="S12" s="3">
        <v>12</v>
      </c>
      <c r="T12" s="3">
        <v>9</v>
      </c>
      <c r="U12" s="3">
        <v>13</v>
      </c>
      <c r="V12" s="11">
        <f t="shared" ref="V12:AB12" si="14">H12/A12</f>
        <v>0.68131868131868134</v>
      </c>
      <c r="W12" s="11">
        <f t="shared" si="14"/>
        <v>0.46376811594202899</v>
      </c>
      <c r="X12" s="11">
        <f t="shared" si="14"/>
        <v>0.37704918032786883</v>
      </c>
      <c r="Y12" s="11">
        <f t="shared" si="14"/>
        <v>0.47692307692307695</v>
      </c>
      <c r="Z12" s="11">
        <f t="shared" si="14"/>
        <v>0.3559322033898305</v>
      </c>
      <c r="AA12" s="11">
        <f t="shared" si="14"/>
        <v>0.25806451612903225</v>
      </c>
      <c r="AB12" s="11">
        <f t="shared" si="14"/>
        <v>0.36507936507936506</v>
      </c>
      <c r="AC12" s="11">
        <f t="shared" ref="AC12:AI12" si="15">O12/A12</f>
        <v>0.36263736263736263</v>
      </c>
      <c r="AD12" s="11">
        <f t="shared" si="15"/>
        <v>0.2608695652173913</v>
      </c>
      <c r="AE12" s="11">
        <f t="shared" si="15"/>
        <v>0.19672131147540983</v>
      </c>
      <c r="AF12" s="11">
        <f t="shared" si="15"/>
        <v>0.27692307692307694</v>
      </c>
      <c r="AG12" s="11">
        <f t="shared" si="15"/>
        <v>0.20338983050847459</v>
      </c>
      <c r="AH12" s="11">
        <f t="shared" si="15"/>
        <v>0.14516129032258066</v>
      </c>
      <c r="AI12" s="11">
        <f t="shared" si="15"/>
        <v>0.20634920634920634</v>
      </c>
    </row>
    <row r="13" spans="1:35" ht="15.6" x14ac:dyDescent="0.35">
      <c r="A13" s="3">
        <v>116</v>
      </c>
      <c r="B13" s="3">
        <v>75</v>
      </c>
      <c r="C13" s="3">
        <v>72</v>
      </c>
      <c r="D13" s="3">
        <v>74</v>
      </c>
      <c r="E13" s="3">
        <v>69</v>
      </c>
      <c r="F13" s="3">
        <v>67</v>
      </c>
      <c r="G13" s="3">
        <v>69</v>
      </c>
      <c r="H13" s="3">
        <v>88</v>
      </c>
      <c r="I13" s="3">
        <v>42</v>
      </c>
      <c r="J13" s="3">
        <v>34</v>
      </c>
      <c r="K13" s="3">
        <v>41</v>
      </c>
      <c r="L13" s="3">
        <v>32</v>
      </c>
      <c r="M13" s="3">
        <v>25</v>
      </c>
      <c r="N13" s="3">
        <v>29</v>
      </c>
      <c r="O13" s="3">
        <v>52</v>
      </c>
      <c r="P13" s="3">
        <v>26</v>
      </c>
      <c r="Q13" s="3">
        <v>20</v>
      </c>
      <c r="R13" s="3">
        <v>26</v>
      </c>
      <c r="S13" s="3">
        <v>20</v>
      </c>
      <c r="T13" s="3">
        <v>12</v>
      </c>
      <c r="U13" s="3">
        <v>19</v>
      </c>
      <c r="V13" s="11">
        <f t="shared" ref="V13:AB13" si="16">H13/A13</f>
        <v>0.75862068965517238</v>
      </c>
      <c r="W13" s="11">
        <f t="shared" si="16"/>
        <v>0.56000000000000005</v>
      </c>
      <c r="X13" s="11">
        <f t="shared" si="16"/>
        <v>0.47222222222222221</v>
      </c>
      <c r="Y13" s="11">
        <f t="shared" si="16"/>
        <v>0.55405405405405406</v>
      </c>
      <c r="Z13" s="11">
        <f t="shared" si="16"/>
        <v>0.46376811594202899</v>
      </c>
      <c r="AA13" s="11">
        <f t="shared" si="16"/>
        <v>0.37313432835820898</v>
      </c>
      <c r="AB13" s="11">
        <f t="shared" si="16"/>
        <v>0.42028985507246375</v>
      </c>
      <c r="AC13" s="11">
        <f t="shared" ref="AC13:AI13" si="17">O13/A13</f>
        <v>0.44827586206896552</v>
      </c>
      <c r="AD13" s="11">
        <f t="shared" si="17"/>
        <v>0.34666666666666668</v>
      </c>
      <c r="AE13" s="11">
        <f t="shared" si="17"/>
        <v>0.27777777777777779</v>
      </c>
      <c r="AF13" s="11">
        <f t="shared" si="17"/>
        <v>0.35135135135135137</v>
      </c>
      <c r="AG13" s="11">
        <f t="shared" si="17"/>
        <v>0.28985507246376813</v>
      </c>
      <c r="AH13" s="11">
        <f t="shared" si="17"/>
        <v>0.17910447761194029</v>
      </c>
      <c r="AI13" s="11">
        <f t="shared" si="17"/>
        <v>0.27536231884057971</v>
      </c>
    </row>
    <row r="14" spans="1:35" ht="15.6" x14ac:dyDescent="0.35">
      <c r="A14" s="3">
        <v>110</v>
      </c>
      <c r="B14" s="3">
        <v>74</v>
      </c>
      <c r="C14" s="3">
        <v>69</v>
      </c>
      <c r="D14" s="3">
        <v>72</v>
      </c>
      <c r="E14" s="3">
        <v>68</v>
      </c>
      <c r="F14" s="3">
        <v>66</v>
      </c>
      <c r="G14" s="3">
        <v>67</v>
      </c>
      <c r="H14" s="3">
        <v>81</v>
      </c>
      <c r="I14" s="3">
        <v>39</v>
      </c>
      <c r="J14" s="3">
        <v>30</v>
      </c>
      <c r="K14" s="3">
        <v>39</v>
      </c>
      <c r="L14" s="3">
        <v>31</v>
      </c>
      <c r="M14" s="3">
        <v>22</v>
      </c>
      <c r="N14" s="3">
        <v>26</v>
      </c>
      <c r="O14" s="3">
        <v>47</v>
      </c>
      <c r="P14" s="3">
        <v>23</v>
      </c>
      <c r="Q14" s="3">
        <v>17</v>
      </c>
      <c r="R14" s="3">
        <v>23</v>
      </c>
      <c r="S14" s="3">
        <v>18</v>
      </c>
      <c r="T14" s="3">
        <v>10</v>
      </c>
      <c r="U14" s="3">
        <v>16</v>
      </c>
      <c r="V14" s="11">
        <f t="shared" ref="V14:AB14" si="18">H14/A14</f>
        <v>0.73636363636363633</v>
      </c>
      <c r="W14" s="11">
        <f t="shared" si="18"/>
        <v>0.52702702702702697</v>
      </c>
      <c r="X14" s="11">
        <f t="shared" si="18"/>
        <v>0.43478260869565216</v>
      </c>
      <c r="Y14" s="11">
        <f t="shared" si="18"/>
        <v>0.54166666666666663</v>
      </c>
      <c r="Z14" s="11">
        <f t="shared" si="18"/>
        <v>0.45588235294117646</v>
      </c>
      <c r="AA14" s="11">
        <f t="shared" si="18"/>
        <v>0.33333333333333331</v>
      </c>
      <c r="AB14" s="11">
        <f t="shared" si="18"/>
        <v>0.38805970149253732</v>
      </c>
      <c r="AC14" s="11">
        <f t="shared" ref="AC14:AI14" si="19">O14/A14</f>
        <v>0.42727272727272725</v>
      </c>
      <c r="AD14" s="11">
        <f t="shared" si="19"/>
        <v>0.3108108108108108</v>
      </c>
      <c r="AE14" s="11">
        <f t="shared" si="19"/>
        <v>0.24637681159420291</v>
      </c>
      <c r="AF14" s="11">
        <f t="shared" si="19"/>
        <v>0.31944444444444442</v>
      </c>
      <c r="AG14" s="11">
        <f t="shared" si="19"/>
        <v>0.26470588235294118</v>
      </c>
      <c r="AH14" s="11">
        <f t="shared" si="19"/>
        <v>0.15151515151515152</v>
      </c>
      <c r="AI14" s="11">
        <f t="shared" si="19"/>
        <v>0.23880597014925373</v>
      </c>
    </row>
    <row r="15" spans="1:35" ht="15.6" x14ac:dyDescent="0.35">
      <c r="A15" s="3">
        <v>122</v>
      </c>
      <c r="B15" s="3">
        <v>78</v>
      </c>
      <c r="C15" s="3">
        <v>75</v>
      </c>
      <c r="D15" s="3">
        <v>77</v>
      </c>
      <c r="E15" s="3">
        <v>74</v>
      </c>
      <c r="F15" s="3">
        <v>70</v>
      </c>
      <c r="G15" s="3">
        <v>73</v>
      </c>
      <c r="H15" s="3">
        <v>102</v>
      </c>
      <c r="I15" s="3">
        <v>48</v>
      </c>
      <c r="J15" s="3">
        <v>41</v>
      </c>
      <c r="K15" s="3">
        <v>48</v>
      </c>
      <c r="L15" s="3">
        <v>38</v>
      </c>
      <c r="M15" s="3">
        <v>30</v>
      </c>
      <c r="N15" s="3">
        <v>37</v>
      </c>
      <c r="O15" s="3">
        <v>60</v>
      </c>
      <c r="P15" s="3">
        <v>30</v>
      </c>
      <c r="Q15" s="3">
        <v>22</v>
      </c>
      <c r="R15" s="3">
        <v>30</v>
      </c>
      <c r="S15" s="3">
        <v>23</v>
      </c>
      <c r="T15" s="3">
        <v>15</v>
      </c>
      <c r="U15" s="3">
        <v>22</v>
      </c>
      <c r="V15" s="11">
        <f t="shared" ref="V15:AB15" si="20">H15/A15</f>
        <v>0.83606557377049184</v>
      </c>
      <c r="W15" s="11">
        <f t="shared" si="20"/>
        <v>0.61538461538461542</v>
      </c>
      <c r="X15" s="11">
        <f t="shared" si="20"/>
        <v>0.54666666666666663</v>
      </c>
      <c r="Y15" s="11">
        <f t="shared" si="20"/>
        <v>0.62337662337662336</v>
      </c>
      <c r="Z15" s="11">
        <f t="shared" si="20"/>
        <v>0.51351351351351349</v>
      </c>
      <c r="AA15" s="11">
        <f t="shared" si="20"/>
        <v>0.42857142857142855</v>
      </c>
      <c r="AB15" s="11">
        <f t="shared" si="20"/>
        <v>0.50684931506849318</v>
      </c>
      <c r="AC15" s="11">
        <f t="shared" ref="AC15:AI15" si="21">O15/A15</f>
        <v>0.49180327868852458</v>
      </c>
      <c r="AD15" s="11">
        <f t="shared" si="21"/>
        <v>0.38461538461538464</v>
      </c>
      <c r="AE15" s="11">
        <f t="shared" si="21"/>
        <v>0.29333333333333333</v>
      </c>
      <c r="AF15" s="11">
        <f t="shared" si="21"/>
        <v>0.38961038961038963</v>
      </c>
      <c r="AG15" s="11">
        <f t="shared" si="21"/>
        <v>0.3108108108108108</v>
      </c>
      <c r="AH15" s="11">
        <f t="shared" si="21"/>
        <v>0.21428571428571427</v>
      </c>
      <c r="AI15" s="11">
        <f t="shared" si="21"/>
        <v>0.30136986301369861</v>
      </c>
    </row>
    <row r="16" spans="1:35" ht="15.6" x14ac:dyDescent="0.35">
      <c r="A16" s="3">
        <v>126</v>
      </c>
      <c r="B16" s="3">
        <v>79</v>
      </c>
      <c r="C16" s="3">
        <v>75</v>
      </c>
      <c r="D16" s="3">
        <v>79</v>
      </c>
      <c r="E16" s="3">
        <v>75</v>
      </c>
      <c r="F16" s="3">
        <v>72</v>
      </c>
      <c r="G16" s="3">
        <v>75</v>
      </c>
      <c r="H16" s="3">
        <v>105</v>
      </c>
      <c r="I16" s="3">
        <v>49</v>
      </c>
      <c r="J16" s="3">
        <v>41</v>
      </c>
      <c r="K16" s="3">
        <v>50</v>
      </c>
      <c r="L16" s="3">
        <v>41</v>
      </c>
      <c r="M16" s="3">
        <v>32</v>
      </c>
      <c r="N16" s="3">
        <v>39</v>
      </c>
      <c r="O16" s="3">
        <v>63</v>
      </c>
      <c r="P16" s="3">
        <v>32</v>
      </c>
      <c r="Q16" s="3">
        <v>24</v>
      </c>
      <c r="R16" s="3">
        <v>32</v>
      </c>
      <c r="S16" s="3">
        <v>24</v>
      </c>
      <c r="T16" s="3">
        <v>16</v>
      </c>
      <c r="U16" s="3">
        <v>23</v>
      </c>
      <c r="V16" s="11">
        <f t="shared" ref="V16:AB16" si="22">H16/A16</f>
        <v>0.83333333333333337</v>
      </c>
      <c r="W16" s="11">
        <f t="shared" si="22"/>
        <v>0.620253164556962</v>
      </c>
      <c r="X16" s="11">
        <f t="shared" si="22"/>
        <v>0.54666666666666663</v>
      </c>
      <c r="Y16" s="11">
        <f t="shared" si="22"/>
        <v>0.63291139240506333</v>
      </c>
      <c r="Z16" s="11">
        <f t="shared" si="22"/>
        <v>0.54666666666666663</v>
      </c>
      <c r="AA16" s="11">
        <f t="shared" si="22"/>
        <v>0.44444444444444442</v>
      </c>
      <c r="AB16" s="11">
        <f t="shared" si="22"/>
        <v>0.52</v>
      </c>
      <c r="AC16" s="11">
        <f t="shared" ref="AC16:AI16" si="23">O16/A16</f>
        <v>0.5</v>
      </c>
      <c r="AD16" s="11">
        <f t="shared" si="23"/>
        <v>0.4050632911392405</v>
      </c>
      <c r="AE16" s="11">
        <f t="shared" si="23"/>
        <v>0.32</v>
      </c>
      <c r="AF16" s="11">
        <f t="shared" si="23"/>
        <v>0.4050632911392405</v>
      </c>
      <c r="AG16" s="11">
        <f t="shared" si="23"/>
        <v>0.32</v>
      </c>
      <c r="AH16" s="11">
        <f t="shared" si="23"/>
        <v>0.22222222222222221</v>
      </c>
      <c r="AI16" s="11">
        <f t="shared" si="23"/>
        <v>0.30666666666666664</v>
      </c>
    </row>
    <row r="17" spans="1:35" ht="15.6" x14ac:dyDescent="0.35">
      <c r="A17" s="3">
        <v>116</v>
      </c>
      <c r="B17" s="3">
        <v>75</v>
      </c>
      <c r="C17" s="3">
        <v>71</v>
      </c>
      <c r="D17" s="3">
        <v>74</v>
      </c>
      <c r="E17" s="3">
        <v>69</v>
      </c>
      <c r="F17" s="3">
        <v>66</v>
      </c>
      <c r="G17" s="3">
        <v>69</v>
      </c>
      <c r="H17" s="3">
        <v>88</v>
      </c>
      <c r="I17" s="3">
        <v>41</v>
      </c>
      <c r="J17" s="3">
        <v>34</v>
      </c>
      <c r="K17" s="3">
        <v>41</v>
      </c>
      <c r="L17" s="3">
        <v>32</v>
      </c>
      <c r="M17" s="3">
        <v>24</v>
      </c>
      <c r="N17" s="3">
        <v>28</v>
      </c>
      <c r="O17" s="3">
        <v>52</v>
      </c>
      <c r="P17" s="3">
        <v>26</v>
      </c>
      <c r="Q17" s="3">
        <v>19</v>
      </c>
      <c r="R17" s="3">
        <v>25</v>
      </c>
      <c r="S17" s="3">
        <v>20</v>
      </c>
      <c r="T17" s="3">
        <v>11</v>
      </c>
      <c r="U17" s="3">
        <v>19</v>
      </c>
      <c r="V17" s="11">
        <f t="shared" ref="V17:AB17" si="24">H17/A17</f>
        <v>0.75862068965517238</v>
      </c>
      <c r="W17" s="11">
        <f t="shared" si="24"/>
        <v>0.54666666666666663</v>
      </c>
      <c r="X17" s="11">
        <f t="shared" si="24"/>
        <v>0.47887323943661969</v>
      </c>
      <c r="Y17" s="11">
        <f t="shared" si="24"/>
        <v>0.55405405405405406</v>
      </c>
      <c r="Z17" s="11">
        <f t="shared" si="24"/>
        <v>0.46376811594202899</v>
      </c>
      <c r="AA17" s="11">
        <f t="shared" si="24"/>
        <v>0.36363636363636365</v>
      </c>
      <c r="AB17" s="11">
        <f t="shared" si="24"/>
        <v>0.40579710144927539</v>
      </c>
      <c r="AC17" s="11">
        <f t="shared" ref="AC17:AI17" si="25">O17/A17</f>
        <v>0.44827586206896552</v>
      </c>
      <c r="AD17" s="11">
        <f t="shared" si="25"/>
        <v>0.34666666666666668</v>
      </c>
      <c r="AE17" s="11">
        <f t="shared" si="25"/>
        <v>0.26760563380281688</v>
      </c>
      <c r="AF17" s="11">
        <f t="shared" si="25"/>
        <v>0.33783783783783783</v>
      </c>
      <c r="AG17" s="11">
        <f t="shared" si="25"/>
        <v>0.28985507246376813</v>
      </c>
      <c r="AH17" s="11">
        <f t="shared" si="25"/>
        <v>0.16666666666666666</v>
      </c>
      <c r="AI17" s="11">
        <f t="shared" si="25"/>
        <v>0.27536231884057971</v>
      </c>
    </row>
    <row r="18" spans="1:35" ht="15.6" x14ac:dyDescent="0.35">
      <c r="A18" s="3">
        <v>106</v>
      </c>
      <c r="B18" s="3">
        <v>72</v>
      </c>
      <c r="C18" s="3">
        <v>68</v>
      </c>
      <c r="D18" s="3">
        <v>71</v>
      </c>
      <c r="E18" s="3">
        <v>66</v>
      </c>
      <c r="F18" s="3">
        <v>65</v>
      </c>
      <c r="G18" s="3">
        <v>67</v>
      </c>
      <c r="H18" s="3">
        <v>76</v>
      </c>
      <c r="I18" s="3">
        <v>38</v>
      </c>
      <c r="J18" s="3">
        <v>28</v>
      </c>
      <c r="K18" s="3">
        <v>37</v>
      </c>
      <c r="L18" s="3">
        <v>27</v>
      </c>
      <c r="M18" s="3">
        <v>20</v>
      </c>
      <c r="N18" s="3">
        <v>26</v>
      </c>
      <c r="O18" s="3">
        <v>43</v>
      </c>
      <c r="P18" s="3">
        <v>22</v>
      </c>
      <c r="Q18" s="3">
        <v>14</v>
      </c>
      <c r="R18" s="3">
        <v>22</v>
      </c>
      <c r="S18" s="3">
        <v>15</v>
      </c>
      <c r="T18" s="3">
        <v>10</v>
      </c>
      <c r="U18" s="3">
        <v>15</v>
      </c>
      <c r="V18" s="11">
        <f t="shared" ref="V18:AB18" si="26">H18/A18</f>
        <v>0.71698113207547165</v>
      </c>
      <c r="W18" s="11">
        <f t="shared" si="26"/>
        <v>0.52777777777777779</v>
      </c>
      <c r="X18" s="11">
        <f t="shared" si="26"/>
        <v>0.41176470588235292</v>
      </c>
      <c r="Y18" s="11">
        <f t="shared" si="26"/>
        <v>0.52112676056338025</v>
      </c>
      <c r="Z18" s="11">
        <f t="shared" si="26"/>
        <v>0.40909090909090912</v>
      </c>
      <c r="AA18" s="11">
        <f t="shared" si="26"/>
        <v>0.30769230769230771</v>
      </c>
      <c r="AB18" s="11">
        <f t="shared" si="26"/>
        <v>0.38805970149253732</v>
      </c>
      <c r="AC18" s="11">
        <f t="shared" ref="AC18:AI18" si="27">O18/A18</f>
        <v>0.40566037735849059</v>
      </c>
      <c r="AD18" s="11">
        <f t="shared" si="27"/>
        <v>0.30555555555555558</v>
      </c>
      <c r="AE18" s="11">
        <f t="shared" si="27"/>
        <v>0.20588235294117646</v>
      </c>
      <c r="AF18" s="11">
        <f t="shared" si="27"/>
        <v>0.30985915492957744</v>
      </c>
      <c r="AG18" s="11">
        <f t="shared" si="27"/>
        <v>0.22727272727272727</v>
      </c>
      <c r="AH18" s="11">
        <f t="shared" si="27"/>
        <v>0.15384615384615385</v>
      </c>
      <c r="AI18" s="11">
        <f t="shared" si="27"/>
        <v>0.22388059701492538</v>
      </c>
    </row>
    <row r="19" spans="1:35" ht="15.6" x14ac:dyDescent="0.35">
      <c r="A19" s="3">
        <v>70</v>
      </c>
      <c r="B19" s="3">
        <v>57</v>
      </c>
      <c r="C19" s="3">
        <v>54</v>
      </c>
      <c r="D19" s="3">
        <v>57</v>
      </c>
      <c r="E19" s="3">
        <v>54</v>
      </c>
      <c r="F19" s="3">
        <v>53</v>
      </c>
      <c r="G19" s="3">
        <v>54</v>
      </c>
      <c r="H19" s="3">
        <v>33</v>
      </c>
      <c r="I19" s="3">
        <v>20</v>
      </c>
      <c r="J19" s="3">
        <v>12</v>
      </c>
      <c r="K19" s="3">
        <v>20</v>
      </c>
      <c r="L19" s="3">
        <v>12</v>
      </c>
      <c r="M19" s="3">
        <v>8</v>
      </c>
      <c r="N19" s="3">
        <v>14</v>
      </c>
      <c r="O19" s="3">
        <v>16</v>
      </c>
      <c r="P19" s="3">
        <v>7</v>
      </c>
      <c r="Q19" s="3">
        <v>5</v>
      </c>
      <c r="R19" s="3">
        <v>8</v>
      </c>
      <c r="S19" s="3">
        <v>5</v>
      </c>
      <c r="T19" s="3">
        <v>4</v>
      </c>
      <c r="U19" s="3">
        <v>5</v>
      </c>
      <c r="V19" s="11">
        <f t="shared" ref="V19:AB19" si="28">H19/A19</f>
        <v>0.47142857142857142</v>
      </c>
      <c r="W19" s="11">
        <f t="shared" si="28"/>
        <v>0.35087719298245612</v>
      </c>
      <c r="X19" s="11">
        <f t="shared" si="28"/>
        <v>0.22222222222222221</v>
      </c>
      <c r="Y19" s="11">
        <f t="shared" si="28"/>
        <v>0.35087719298245612</v>
      </c>
      <c r="Z19" s="11">
        <f t="shared" si="28"/>
        <v>0.22222222222222221</v>
      </c>
      <c r="AA19" s="11">
        <f t="shared" si="28"/>
        <v>0.15094339622641509</v>
      </c>
      <c r="AB19" s="11">
        <f t="shared" si="28"/>
        <v>0.25925925925925924</v>
      </c>
      <c r="AC19" s="11">
        <f t="shared" ref="AC19:AI34" si="29">O19/A19</f>
        <v>0.22857142857142856</v>
      </c>
      <c r="AD19" s="11">
        <f t="shared" si="29"/>
        <v>0.12280701754385964</v>
      </c>
      <c r="AE19" s="11">
        <f t="shared" si="29"/>
        <v>9.2592592592592587E-2</v>
      </c>
      <c r="AF19" s="11">
        <f t="shared" si="29"/>
        <v>0.14035087719298245</v>
      </c>
      <c r="AG19" s="11">
        <f t="shared" si="29"/>
        <v>9.2592592592592587E-2</v>
      </c>
      <c r="AH19" s="11">
        <f t="shared" si="29"/>
        <v>7.5471698113207544E-2</v>
      </c>
      <c r="AI19" s="11">
        <f t="shared" si="29"/>
        <v>9.2592592592592587E-2</v>
      </c>
    </row>
    <row r="20" spans="1:35" ht="15.6" x14ac:dyDescent="0.35">
      <c r="A20" s="3">
        <v>83</v>
      </c>
      <c r="B20" s="3">
        <v>65</v>
      </c>
      <c r="C20" s="3">
        <v>59</v>
      </c>
      <c r="D20" s="3">
        <v>62</v>
      </c>
      <c r="E20" s="3">
        <v>57</v>
      </c>
      <c r="F20" s="3">
        <v>58</v>
      </c>
      <c r="G20" s="3">
        <v>62</v>
      </c>
      <c r="H20" s="3">
        <v>54</v>
      </c>
      <c r="I20" s="3">
        <v>29</v>
      </c>
      <c r="J20" s="3">
        <v>20</v>
      </c>
      <c r="K20" s="3">
        <v>26</v>
      </c>
      <c r="L20" s="3">
        <v>18</v>
      </c>
      <c r="M20" s="3">
        <v>12</v>
      </c>
      <c r="N20" s="3">
        <v>21</v>
      </c>
      <c r="O20" s="3">
        <v>25</v>
      </c>
      <c r="P20" s="3">
        <v>14</v>
      </c>
      <c r="Q20" s="3">
        <v>8</v>
      </c>
      <c r="R20" s="3">
        <v>14</v>
      </c>
      <c r="S20" s="3">
        <v>10</v>
      </c>
      <c r="T20" s="3">
        <v>7</v>
      </c>
      <c r="U20" s="3">
        <v>10</v>
      </c>
      <c r="V20" s="11">
        <f t="shared" ref="V20:AB20" si="30">H20/A20</f>
        <v>0.6506024096385542</v>
      </c>
      <c r="W20" s="11">
        <f t="shared" si="30"/>
        <v>0.44615384615384618</v>
      </c>
      <c r="X20" s="11">
        <f t="shared" si="30"/>
        <v>0.33898305084745761</v>
      </c>
      <c r="Y20" s="11">
        <f t="shared" si="30"/>
        <v>0.41935483870967744</v>
      </c>
      <c r="Z20" s="11">
        <f t="shared" si="30"/>
        <v>0.31578947368421051</v>
      </c>
      <c r="AA20" s="11">
        <f t="shared" si="30"/>
        <v>0.20689655172413793</v>
      </c>
      <c r="AB20" s="11">
        <f t="shared" si="30"/>
        <v>0.33870967741935482</v>
      </c>
      <c r="AC20" s="11">
        <f t="shared" ref="AC20:AI20" si="31">O20/A20</f>
        <v>0.30120481927710846</v>
      </c>
      <c r="AD20" s="11">
        <f t="shared" si="31"/>
        <v>0.2153846153846154</v>
      </c>
      <c r="AE20" s="11">
        <f t="shared" si="31"/>
        <v>0.13559322033898305</v>
      </c>
      <c r="AF20" s="11">
        <f t="shared" si="31"/>
        <v>0.22580645161290322</v>
      </c>
      <c r="AG20" s="11">
        <f t="shared" si="29"/>
        <v>0.17543859649122806</v>
      </c>
      <c r="AH20" s="11">
        <f t="shared" si="31"/>
        <v>0.1206896551724138</v>
      </c>
      <c r="AI20" s="11">
        <f t="shared" si="31"/>
        <v>0.16129032258064516</v>
      </c>
    </row>
    <row r="21" spans="1:35" ht="15.6" x14ac:dyDescent="0.35">
      <c r="A21" s="3">
        <v>65</v>
      </c>
      <c r="B21" s="3">
        <v>55</v>
      </c>
      <c r="C21" s="3">
        <v>52</v>
      </c>
      <c r="D21" s="3">
        <v>55</v>
      </c>
      <c r="E21" s="3">
        <v>53</v>
      </c>
      <c r="F21" s="3">
        <v>51</v>
      </c>
      <c r="G21" s="3">
        <v>52</v>
      </c>
      <c r="H21" s="3">
        <v>23</v>
      </c>
      <c r="I21" s="3">
        <v>19</v>
      </c>
      <c r="J21" s="3">
        <v>11</v>
      </c>
      <c r="K21" s="3">
        <v>17</v>
      </c>
      <c r="L21" s="3">
        <v>11</v>
      </c>
      <c r="M21" s="3">
        <v>7</v>
      </c>
      <c r="N21" s="3">
        <v>12</v>
      </c>
      <c r="O21" s="3">
        <v>14</v>
      </c>
      <c r="P21" s="3">
        <v>5</v>
      </c>
      <c r="Q21" s="3">
        <v>3</v>
      </c>
      <c r="R21" s="3">
        <v>5</v>
      </c>
      <c r="S21" s="3">
        <v>3</v>
      </c>
      <c r="T21" s="3">
        <v>3</v>
      </c>
      <c r="U21" s="3">
        <v>3</v>
      </c>
      <c r="V21" s="11">
        <f t="shared" ref="V21:AB21" si="32">H21/A21</f>
        <v>0.35384615384615387</v>
      </c>
      <c r="W21" s="11">
        <f t="shared" si="32"/>
        <v>0.34545454545454546</v>
      </c>
      <c r="X21" s="11">
        <f t="shared" si="32"/>
        <v>0.21153846153846154</v>
      </c>
      <c r="Y21" s="11">
        <f t="shared" si="32"/>
        <v>0.30909090909090908</v>
      </c>
      <c r="Z21" s="11">
        <f t="shared" si="32"/>
        <v>0.20754716981132076</v>
      </c>
      <c r="AA21" s="11">
        <f t="shared" si="32"/>
        <v>0.13725490196078433</v>
      </c>
      <c r="AB21" s="11">
        <f t="shared" si="32"/>
        <v>0.23076923076923078</v>
      </c>
      <c r="AC21" s="11">
        <f t="shared" ref="AC21:AI21" si="33">O21/A21</f>
        <v>0.2153846153846154</v>
      </c>
      <c r="AD21" s="11">
        <f t="shared" si="33"/>
        <v>9.0909090909090912E-2</v>
      </c>
      <c r="AE21" s="11">
        <f t="shared" si="33"/>
        <v>5.7692307692307696E-2</v>
      </c>
      <c r="AF21" s="11">
        <f t="shared" si="33"/>
        <v>9.0909090909090912E-2</v>
      </c>
      <c r="AG21" s="11">
        <f t="shared" si="29"/>
        <v>5.6603773584905662E-2</v>
      </c>
      <c r="AH21" s="11">
        <f t="shared" si="33"/>
        <v>5.8823529411764705E-2</v>
      </c>
      <c r="AI21" s="11">
        <f t="shared" si="33"/>
        <v>5.7692307692307696E-2</v>
      </c>
    </row>
    <row r="22" spans="1:35" ht="15.6" x14ac:dyDescent="0.35">
      <c r="A22" s="3">
        <v>88</v>
      </c>
      <c r="B22" s="3">
        <v>80</v>
      </c>
      <c r="C22" s="3">
        <v>60</v>
      </c>
      <c r="D22" s="3">
        <v>65</v>
      </c>
      <c r="E22" s="3">
        <v>59</v>
      </c>
      <c r="F22" s="3">
        <v>60</v>
      </c>
      <c r="G22" s="3">
        <v>63</v>
      </c>
      <c r="H22" s="3">
        <v>59</v>
      </c>
      <c r="I22" s="3">
        <v>50</v>
      </c>
      <c r="J22" s="3">
        <v>22</v>
      </c>
      <c r="K22" s="3">
        <v>30</v>
      </c>
      <c r="L22" s="3">
        <v>20</v>
      </c>
      <c r="M22" s="3">
        <v>14</v>
      </c>
      <c r="N22" s="3">
        <v>22</v>
      </c>
      <c r="O22" s="3">
        <v>29</v>
      </c>
      <c r="P22" s="3">
        <v>33</v>
      </c>
      <c r="Q22" s="3">
        <v>10</v>
      </c>
      <c r="R22" s="3">
        <v>16</v>
      </c>
      <c r="S22" s="3">
        <v>12</v>
      </c>
      <c r="T22" s="3">
        <v>8</v>
      </c>
      <c r="U22" s="3">
        <v>12</v>
      </c>
      <c r="V22" s="11">
        <f t="shared" ref="V22:V50" si="34">H22/A22</f>
        <v>0.67045454545454541</v>
      </c>
      <c r="W22" s="11">
        <f t="shared" ref="W22:W50" si="35">I22/B22</f>
        <v>0.625</v>
      </c>
      <c r="X22" s="11">
        <f t="shared" ref="X22:X50" si="36">J22/C22</f>
        <v>0.36666666666666664</v>
      </c>
      <c r="Y22" s="11">
        <f t="shared" ref="Y22:Y50" si="37">K22/D22</f>
        <v>0.46153846153846156</v>
      </c>
      <c r="Z22" s="11">
        <f t="shared" ref="Z22:Z50" si="38">L22/E22</f>
        <v>0.33898305084745761</v>
      </c>
      <c r="AA22" s="11">
        <f t="shared" ref="AA22:AA50" si="39">M22/F22</f>
        <v>0.23333333333333334</v>
      </c>
      <c r="AB22" s="11">
        <f t="shared" ref="AB22:AB50" si="40">N22/G22</f>
        <v>0.34920634920634919</v>
      </c>
      <c r="AC22" s="11">
        <f t="shared" ref="AC22:AF23" si="41">O22/A22</f>
        <v>0.32954545454545453</v>
      </c>
      <c r="AD22" s="11">
        <f t="shared" si="41"/>
        <v>0.41249999999999998</v>
      </c>
      <c r="AE22" s="11">
        <f>Q22/C22</f>
        <v>0.16666666666666666</v>
      </c>
      <c r="AF22" s="11">
        <f t="shared" si="41"/>
        <v>0.24615384615384617</v>
      </c>
      <c r="AG22" s="11">
        <f t="shared" si="29"/>
        <v>0.20338983050847459</v>
      </c>
      <c r="AH22" s="11">
        <f t="shared" ref="AH22:AH52" si="42">T22/F22</f>
        <v>0.13333333333333333</v>
      </c>
      <c r="AI22" s="11">
        <f t="shared" ref="AI22:AI52" si="43">U22/G22</f>
        <v>0.19047619047619047</v>
      </c>
    </row>
    <row r="23" spans="1:35" ht="15.6" x14ac:dyDescent="0.35">
      <c r="A23" s="3">
        <v>80</v>
      </c>
      <c r="B23" s="3">
        <v>67</v>
      </c>
      <c r="C23" s="3">
        <v>58</v>
      </c>
      <c r="D23" s="3">
        <v>62</v>
      </c>
      <c r="E23" s="3">
        <v>56</v>
      </c>
      <c r="F23" s="3">
        <v>57</v>
      </c>
      <c r="G23" s="3">
        <v>61</v>
      </c>
      <c r="H23" s="3">
        <v>51</v>
      </c>
      <c r="I23" s="3">
        <v>31</v>
      </c>
      <c r="J23" s="3">
        <v>17</v>
      </c>
      <c r="K23" s="3">
        <v>25</v>
      </c>
      <c r="L23" s="3">
        <v>17</v>
      </c>
      <c r="M23" s="3">
        <v>12</v>
      </c>
      <c r="N23" s="3">
        <v>20</v>
      </c>
      <c r="O23" s="3">
        <v>23</v>
      </c>
      <c r="P23" s="3">
        <v>17</v>
      </c>
      <c r="Q23" s="3">
        <v>7</v>
      </c>
      <c r="R23" s="3">
        <v>12</v>
      </c>
      <c r="S23" s="3">
        <v>9</v>
      </c>
      <c r="T23" s="3">
        <v>6</v>
      </c>
      <c r="U23" s="3">
        <v>9</v>
      </c>
      <c r="V23" s="11">
        <f t="shared" si="34"/>
        <v>0.63749999999999996</v>
      </c>
      <c r="W23" s="11">
        <f t="shared" si="35"/>
        <v>0.46268656716417911</v>
      </c>
      <c r="X23" s="11">
        <f t="shared" si="36"/>
        <v>0.29310344827586204</v>
      </c>
      <c r="Y23" s="11">
        <f t="shared" si="37"/>
        <v>0.40322580645161288</v>
      </c>
      <c r="Z23" s="11">
        <f t="shared" si="38"/>
        <v>0.30357142857142855</v>
      </c>
      <c r="AA23" s="11">
        <f t="shared" si="39"/>
        <v>0.21052631578947367</v>
      </c>
      <c r="AB23" s="11">
        <f t="shared" si="40"/>
        <v>0.32786885245901637</v>
      </c>
      <c r="AC23" s="11">
        <f t="shared" si="41"/>
        <v>0.28749999999999998</v>
      </c>
      <c r="AD23" s="11">
        <f t="shared" si="41"/>
        <v>0.2537313432835821</v>
      </c>
      <c r="AE23" s="11">
        <f t="shared" si="41"/>
        <v>0.1206896551724138</v>
      </c>
      <c r="AF23" s="11">
        <f t="shared" si="41"/>
        <v>0.19354838709677419</v>
      </c>
      <c r="AG23" s="11">
        <f t="shared" si="29"/>
        <v>0.16071428571428573</v>
      </c>
      <c r="AH23" s="11">
        <f t="shared" si="42"/>
        <v>0.10526315789473684</v>
      </c>
      <c r="AI23" s="11">
        <f t="shared" si="43"/>
        <v>0.14754098360655737</v>
      </c>
    </row>
    <row r="24" spans="1:35" ht="15.6" x14ac:dyDescent="0.35">
      <c r="A24" s="3">
        <v>127</v>
      </c>
      <c r="B24" s="3">
        <v>63</v>
      </c>
      <c r="C24" s="3">
        <v>67</v>
      </c>
      <c r="D24" s="3">
        <v>80</v>
      </c>
      <c r="E24" s="3">
        <v>75</v>
      </c>
      <c r="F24" s="3">
        <v>73</v>
      </c>
      <c r="G24" s="3">
        <v>75</v>
      </c>
      <c r="H24" s="3">
        <v>106</v>
      </c>
      <c r="I24" s="3">
        <v>28</v>
      </c>
      <c r="J24" s="3">
        <v>28</v>
      </c>
      <c r="K24" s="3">
        <v>51</v>
      </c>
      <c r="L24" s="3">
        <v>41</v>
      </c>
      <c r="M24" s="3">
        <v>32</v>
      </c>
      <c r="N24" s="3">
        <v>41</v>
      </c>
      <c r="O24" s="3">
        <v>65</v>
      </c>
      <c r="P24" s="3">
        <v>13</v>
      </c>
      <c r="Q24" s="3">
        <v>14</v>
      </c>
      <c r="R24" s="3">
        <v>33</v>
      </c>
      <c r="S24" s="3">
        <v>24</v>
      </c>
      <c r="T24" s="3">
        <v>18</v>
      </c>
      <c r="U24" s="3">
        <v>24</v>
      </c>
      <c r="V24" s="11">
        <f t="shared" si="34"/>
        <v>0.83464566929133854</v>
      </c>
      <c r="W24" s="11">
        <f t="shared" si="35"/>
        <v>0.44444444444444442</v>
      </c>
      <c r="X24" s="11">
        <f t="shared" si="36"/>
        <v>0.41791044776119401</v>
      </c>
      <c r="Y24" s="11">
        <f t="shared" si="37"/>
        <v>0.63749999999999996</v>
      </c>
      <c r="Z24" s="11">
        <f t="shared" si="38"/>
        <v>0.54666666666666663</v>
      </c>
      <c r="AA24" s="11">
        <f t="shared" si="39"/>
        <v>0.43835616438356162</v>
      </c>
      <c r="AB24" s="11">
        <f t="shared" si="40"/>
        <v>0.54666666666666663</v>
      </c>
      <c r="AC24" s="11">
        <f t="shared" ref="AC24:AC51" si="44">O24/A24</f>
        <v>0.51181102362204722</v>
      </c>
      <c r="AD24" s="11">
        <f t="shared" ref="AD24:AD51" si="45">P24/B24</f>
        <v>0.20634920634920634</v>
      </c>
      <c r="AE24" s="11">
        <f>Q24/C24</f>
        <v>0.20895522388059701</v>
      </c>
      <c r="AF24" s="11">
        <f t="shared" ref="AF24:AG52" si="46">R24/D24</f>
        <v>0.41249999999999998</v>
      </c>
      <c r="AG24" s="11">
        <f t="shared" si="29"/>
        <v>0.32</v>
      </c>
      <c r="AH24" s="11">
        <f t="shared" si="42"/>
        <v>0.24657534246575341</v>
      </c>
      <c r="AI24" s="11">
        <f t="shared" si="43"/>
        <v>0.32</v>
      </c>
    </row>
    <row r="25" spans="1:35" ht="15.6" x14ac:dyDescent="0.35">
      <c r="A25" s="3">
        <v>106</v>
      </c>
      <c r="B25" s="3">
        <v>80</v>
      </c>
      <c r="C25" s="3">
        <v>54</v>
      </c>
      <c r="D25" s="3">
        <v>71</v>
      </c>
      <c r="E25" s="3">
        <v>66</v>
      </c>
      <c r="F25" s="3">
        <v>64</v>
      </c>
      <c r="G25" s="3">
        <v>66</v>
      </c>
      <c r="H25" s="3">
        <v>76</v>
      </c>
      <c r="I25" s="3">
        <v>50</v>
      </c>
      <c r="J25" s="3">
        <v>12</v>
      </c>
      <c r="K25" s="3">
        <v>37</v>
      </c>
      <c r="L25" s="3">
        <v>27</v>
      </c>
      <c r="M25" s="3">
        <v>19</v>
      </c>
      <c r="N25" s="3">
        <v>25</v>
      </c>
      <c r="O25" s="3">
        <v>41</v>
      </c>
      <c r="P25" s="3">
        <v>33</v>
      </c>
      <c r="Q25" s="3">
        <v>5</v>
      </c>
      <c r="R25" s="3">
        <v>22</v>
      </c>
      <c r="S25" s="3">
        <v>15</v>
      </c>
      <c r="T25" s="3">
        <v>9</v>
      </c>
      <c r="U25" s="3">
        <v>15</v>
      </c>
      <c r="V25" s="11">
        <f t="shared" si="34"/>
        <v>0.71698113207547165</v>
      </c>
      <c r="W25" s="11">
        <f t="shared" si="35"/>
        <v>0.625</v>
      </c>
      <c r="X25" s="11">
        <f t="shared" si="36"/>
        <v>0.22222222222222221</v>
      </c>
      <c r="Y25" s="11">
        <f t="shared" si="37"/>
        <v>0.52112676056338025</v>
      </c>
      <c r="Z25" s="11">
        <f t="shared" si="38"/>
        <v>0.40909090909090912</v>
      </c>
      <c r="AA25" s="11">
        <f t="shared" si="39"/>
        <v>0.296875</v>
      </c>
      <c r="AB25" s="11">
        <f t="shared" si="40"/>
        <v>0.37878787878787878</v>
      </c>
      <c r="AC25" s="11">
        <f t="shared" si="44"/>
        <v>0.3867924528301887</v>
      </c>
      <c r="AD25" s="11">
        <f t="shared" si="45"/>
        <v>0.41249999999999998</v>
      </c>
      <c r="AE25" s="11">
        <f>Q25/C25</f>
        <v>9.2592592592592587E-2</v>
      </c>
      <c r="AF25" s="11">
        <f t="shared" si="46"/>
        <v>0.30985915492957744</v>
      </c>
      <c r="AG25" s="11">
        <f t="shared" si="29"/>
        <v>0.22727272727272727</v>
      </c>
      <c r="AH25" s="11">
        <f t="shared" si="42"/>
        <v>0.140625</v>
      </c>
      <c r="AI25" s="11">
        <f t="shared" si="43"/>
        <v>0.22727272727272727</v>
      </c>
    </row>
    <row r="26" spans="1:35" ht="15.6" x14ac:dyDescent="0.35">
      <c r="A26" s="3">
        <v>69</v>
      </c>
      <c r="B26" s="3">
        <v>72</v>
      </c>
      <c r="C26" s="3">
        <v>63</v>
      </c>
      <c r="D26" s="3">
        <v>56</v>
      </c>
      <c r="E26" s="3">
        <v>54</v>
      </c>
      <c r="F26" s="3">
        <v>52</v>
      </c>
      <c r="G26" s="3">
        <v>53</v>
      </c>
      <c r="H26" s="3">
        <v>32</v>
      </c>
      <c r="I26" s="3">
        <v>36</v>
      </c>
      <c r="J26" s="3">
        <v>25</v>
      </c>
      <c r="K26" s="3">
        <v>19</v>
      </c>
      <c r="L26" s="3">
        <v>12</v>
      </c>
      <c r="M26" s="3">
        <v>8</v>
      </c>
      <c r="N26" s="3">
        <v>13</v>
      </c>
      <c r="O26" s="3">
        <v>15</v>
      </c>
      <c r="P26" s="3">
        <v>21</v>
      </c>
      <c r="Q26" s="3">
        <v>13</v>
      </c>
      <c r="R26" s="3">
        <v>7</v>
      </c>
      <c r="S26" s="3">
        <v>5</v>
      </c>
      <c r="T26" s="3">
        <v>4</v>
      </c>
      <c r="U26" s="3">
        <v>4</v>
      </c>
      <c r="V26" s="11">
        <f t="shared" si="34"/>
        <v>0.46376811594202899</v>
      </c>
      <c r="W26" s="11">
        <f t="shared" si="35"/>
        <v>0.5</v>
      </c>
      <c r="X26" s="11">
        <f t="shared" si="36"/>
        <v>0.3968253968253968</v>
      </c>
      <c r="Y26" s="11">
        <f t="shared" si="37"/>
        <v>0.3392857142857143</v>
      </c>
      <c r="Z26" s="11">
        <f t="shared" si="38"/>
        <v>0.22222222222222221</v>
      </c>
      <c r="AA26" s="11">
        <f t="shared" si="39"/>
        <v>0.15384615384615385</v>
      </c>
      <c r="AB26" s="11">
        <f t="shared" si="40"/>
        <v>0.24528301886792453</v>
      </c>
      <c r="AC26" s="11">
        <f t="shared" si="44"/>
        <v>0.21739130434782608</v>
      </c>
      <c r="AD26" s="11">
        <f t="shared" si="45"/>
        <v>0.29166666666666669</v>
      </c>
      <c r="AE26" s="11">
        <f t="shared" ref="AE26:AE50" si="47">Q26/C26</f>
        <v>0.20634920634920634</v>
      </c>
      <c r="AF26" s="11">
        <f t="shared" si="46"/>
        <v>0.125</v>
      </c>
      <c r="AG26" s="11">
        <f t="shared" si="29"/>
        <v>9.2592592592592587E-2</v>
      </c>
      <c r="AH26" s="11">
        <f t="shared" si="42"/>
        <v>7.6923076923076927E-2</v>
      </c>
      <c r="AI26" s="11">
        <f t="shared" si="43"/>
        <v>7.5471698113207544E-2</v>
      </c>
    </row>
    <row r="27" spans="1:35" ht="15.6" x14ac:dyDescent="0.35">
      <c r="A27" s="3">
        <v>97</v>
      </c>
      <c r="B27" s="3">
        <v>57</v>
      </c>
      <c r="C27" s="3">
        <v>66</v>
      </c>
      <c r="D27" s="3">
        <v>69</v>
      </c>
      <c r="E27" s="3">
        <v>63</v>
      </c>
      <c r="F27" s="3">
        <v>63</v>
      </c>
      <c r="G27" s="3">
        <v>64</v>
      </c>
      <c r="H27" s="3">
        <v>68</v>
      </c>
      <c r="I27" s="3">
        <v>20</v>
      </c>
      <c r="J27" s="3">
        <v>26</v>
      </c>
      <c r="K27" s="3">
        <v>34</v>
      </c>
      <c r="L27" s="3">
        <v>25</v>
      </c>
      <c r="M27" s="3">
        <v>18</v>
      </c>
      <c r="N27" s="3">
        <v>24</v>
      </c>
      <c r="O27" s="3">
        <v>37</v>
      </c>
      <c r="P27" s="3">
        <v>6</v>
      </c>
      <c r="Q27" s="3">
        <v>13</v>
      </c>
      <c r="R27" s="3">
        <v>20</v>
      </c>
      <c r="S27" s="3">
        <v>13</v>
      </c>
      <c r="T27" s="3">
        <v>9</v>
      </c>
      <c r="U27" s="3">
        <v>14</v>
      </c>
      <c r="V27" s="11">
        <f t="shared" si="34"/>
        <v>0.7010309278350515</v>
      </c>
      <c r="W27" s="11">
        <f t="shared" si="35"/>
        <v>0.35087719298245612</v>
      </c>
      <c r="X27" s="11">
        <f t="shared" si="36"/>
        <v>0.39393939393939392</v>
      </c>
      <c r="Y27" s="11">
        <f t="shared" si="37"/>
        <v>0.49275362318840582</v>
      </c>
      <c r="Z27" s="11">
        <f t="shared" si="38"/>
        <v>0.3968253968253968</v>
      </c>
      <c r="AA27" s="11">
        <f t="shared" si="39"/>
        <v>0.2857142857142857</v>
      </c>
      <c r="AB27" s="11">
        <f t="shared" si="40"/>
        <v>0.375</v>
      </c>
      <c r="AC27" s="11">
        <f t="shared" si="44"/>
        <v>0.38144329896907214</v>
      </c>
      <c r="AD27" s="11">
        <f t="shared" si="45"/>
        <v>0.10526315789473684</v>
      </c>
      <c r="AE27" s="11">
        <f t="shared" si="47"/>
        <v>0.19696969696969696</v>
      </c>
      <c r="AF27" s="11">
        <f t="shared" si="46"/>
        <v>0.28985507246376813</v>
      </c>
      <c r="AG27" s="11">
        <f t="shared" si="29"/>
        <v>0.20634920634920634</v>
      </c>
      <c r="AH27" s="11">
        <f t="shared" si="42"/>
        <v>0.14285714285714285</v>
      </c>
      <c r="AI27" s="11">
        <f t="shared" si="43"/>
        <v>0.21875</v>
      </c>
    </row>
    <row r="28" spans="1:35" ht="15.6" x14ac:dyDescent="0.35">
      <c r="A28" s="3">
        <v>103</v>
      </c>
      <c r="B28" s="3">
        <v>70</v>
      </c>
      <c r="C28" s="3">
        <v>56</v>
      </c>
      <c r="D28" s="3">
        <v>70</v>
      </c>
      <c r="E28" s="3">
        <v>66</v>
      </c>
      <c r="F28" s="3">
        <v>64</v>
      </c>
      <c r="G28" s="3">
        <v>64</v>
      </c>
      <c r="H28" s="3">
        <v>73</v>
      </c>
      <c r="I28" s="3">
        <v>34</v>
      </c>
      <c r="J28" s="3">
        <v>16</v>
      </c>
      <c r="K28" s="3">
        <v>36</v>
      </c>
      <c r="L28" s="3">
        <v>27</v>
      </c>
      <c r="M28" s="3">
        <v>19</v>
      </c>
      <c r="N28" s="3">
        <v>24</v>
      </c>
      <c r="O28" s="3">
        <v>40</v>
      </c>
      <c r="P28" s="3">
        <v>19</v>
      </c>
      <c r="Q28" s="3">
        <v>7</v>
      </c>
      <c r="R28" s="3">
        <v>21</v>
      </c>
      <c r="S28" s="3">
        <v>15</v>
      </c>
      <c r="T28" s="3">
        <v>9</v>
      </c>
      <c r="U28" s="3">
        <v>14</v>
      </c>
      <c r="V28" s="11">
        <f t="shared" si="34"/>
        <v>0.70873786407766992</v>
      </c>
      <c r="W28" s="11">
        <f t="shared" si="35"/>
        <v>0.48571428571428571</v>
      </c>
      <c r="X28" s="11">
        <f t="shared" si="36"/>
        <v>0.2857142857142857</v>
      </c>
      <c r="Y28" s="11">
        <f t="shared" si="37"/>
        <v>0.51428571428571423</v>
      </c>
      <c r="Z28" s="11">
        <f t="shared" si="38"/>
        <v>0.40909090909090912</v>
      </c>
      <c r="AA28" s="11">
        <f t="shared" si="39"/>
        <v>0.296875</v>
      </c>
      <c r="AB28" s="11">
        <f t="shared" si="40"/>
        <v>0.375</v>
      </c>
      <c r="AC28" s="11">
        <f t="shared" si="44"/>
        <v>0.38834951456310679</v>
      </c>
      <c r="AD28" s="11">
        <f t="shared" si="45"/>
        <v>0.27142857142857141</v>
      </c>
      <c r="AE28" s="11">
        <f t="shared" si="47"/>
        <v>0.125</v>
      </c>
      <c r="AF28" s="11">
        <f t="shared" si="46"/>
        <v>0.3</v>
      </c>
      <c r="AG28" s="11">
        <f t="shared" si="29"/>
        <v>0.22727272727272727</v>
      </c>
      <c r="AH28" s="11">
        <f t="shared" si="42"/>
        <v>0.140625</v>
      </c>
      <c r="AI28" s="11">
        <f t="shared" si="43"/>
        <v>0.21875</v>
      </c>
    </row>
    <row r="29" spans="1:35" ht="15.6" x14ac:dyDescent="0.35">
      <c r="A29" s="3">
        <v>78</v>
      </c>
      <c r="B29" s="3">
        <v>71</v>
      </c>
      <c r="C29" s="3">
        <v>75</v>
      </c>
      <c r="D29" s="3">
        <v>62</v>
      </c>
      <c r="E29" s="3">
        <v>56</v>
      </c>
      <c r="F29" s="3">
        <v>56</v>
      </c>
      <c r="G29" s="3">
        <v>60</v>
      </c>
      <c r="H29" s="3">
        <v>50</v>
      </c>
      <c r="I29" s="3">
        <v>35</v>
      </c>
      <c r="J29" s="3">
        <v>41</v>
      </c>
      <c r="K29" s="3">
        <v>25</v>
      </c>
      <c r="L29" s="3">
        <v>17</v>
      </c>
      <c r="M29" s="3">
        <v>12</v>
      </c>
      <c r="N29" s="3">
        <v>19</v>
      </c>
      <c r="O29" s="3">
        <v>21</v>
      </c>
      <c r="P29" s="3">
        <v>21</v>
      </c>
      <c r="Q29" s="3">
        <v>23</v>
      </c>
      <c r="R29" s="3">
        <v>11</v>
      </c>
      <c r="S29" s="3">
        <v>8</v>
      </c>
      <c r="T29" s="3">
        <v>6</v>
      </c>
      <c r="U29" s="3">
        <v>9</v>
      </c>
      <c r="V29" s="11">
        <f t="shared" si="34"/>
        <v>0.64102564102564108</v>
      </c>
      <c r="W29" s="11">
        <f t="shared" si="35"/>
        <v>0.49295774647887325</v>
      </c>
      <c r="X29" s="11">
        <f t="shared" si="36"/>
        <v>0.54666666666666663</v>
      </c>
      <c r="Y29" s="11">
        <f t="shared" si="37"/>
        <v>0.40322580645161288</v>
      </c>
      <c r="Z29" s="11">
        <f t="shared" si="38"/>
        <v>0.30357142857142855</v>
      </c>
      <c r="AA29" s="11">
        <f t="shared" si="39"/>
        <v>0.21428571428571427</v>
      </c>
      <c r="AB29" s="11">
        <f t="shared" si="40"/>
        <v>0.31666666666666665</v>
      </c>
      <c r="AC29" s="11">
        <f t="shared" si="44"/>
        <v>0.26923076923076922</v>
      </c>
      <c r="AD29" s="11">
        <f t="shared" si="45"/>
        <v>0.29577464788732394</v>
      </c>
      <c r="AE29" s="11">
        <f t="shared" si="47"/>
        <v>0.30666666666666664</v>
      </c>
      <c r="AF29" s="11">
        <f t="shared" si="46"/>
        <v>0.17741935483870969</v>
      </c>
      <c r="AG29" s="11">
        <f t="shared" si="29"/>
        <v>0.14285714285714285</v>
      </c>
      <c r="AH29" s="11">
        <f t="shared" si="42"/>
        <v>0.10714285714285714</v>
      </c>
      <c r="AI29" s="11">
        <f t="shared" si="43"/>
        <v>0.15</v>
      </c>
    </row>
    <row r="30" spans="1:35" ht="15.6" x14ac:dyDescent="0.35">
      <c r="A30" s="3">
        <v>125</v>
      </c>
      <c r="B30" s="3">
        <v>62</v>
      </c>
      <c r="C30" s="3">
        <v>62</v>
      </c>
      <c r="D30" s="3">
        <v>78</v>
      </c>
      <c r="E30" s="3">
        <v>75</v>
      </c>
      <c r="F30" s="3">
        <v>70</v>
      </c>
      <c r="G30" s="3">
        <v>74</v>
      </c>
      <c r="H30" s="3">
        <v>104</v>
      </c>
      <c r="I30" s="3">
        <v>27</v>
      </c>
      <c r="J30" s="3">
        <v>23</v>
      </c>
      <c r="K30" s="3">
        <v>49</v>
      </c>
      <c r="L30" s="3">
        <v>40</v>
      </c>
      <c r="M30" s="3">
        <v>31</v>
      </c>
      <c r="N30" s="3">
        <v>38</v>
      </c>
      <c r="O30" s="3">
        <v>62</v>
      </c>
      <c r="P30" s="3">
        <v>13</v>
      </c>
      <c r="Q30" s="3">
        <v>12</v>
      </c>
      <c r="R30" s="3">
        <v>31</v>
      </c>
      <c r="S30" s="3">
        <v>24</v>
      </c>
      <c r="T30" s="3">
        <v>15</v>
      </c>
      <c r="U30" s="3">
        <v>23</v>
      </c>
      <c r="V30" s="11">
        <f t="shared" si="34"/>
        <v>0.83199999999999996</v>
      </c>
      <c r="W30" s="11">
        <f t="shared" si="35"/>
        <v>0.43548387096774194</v>
      </c>
      <c r="X30" s="11">
        <f t="shared" si="36"/>
        <v>0.37096774193548387</v>
      </c>
      <c r="Y30" s="11">
        <f t="shared" si="37"/>
        <v>0.62820512820512819</v>
      </c>
      <c r="Z30" s="11">
        <f t="shared" si="38"/>
        <v>0.53333333333333333</v>
      </c>
      <c r="AA30" s="11">
        <f t="shared" si="39"/>
        <v>0.44285714285714284</v>
      </c>
      <c r="AB30" s="11">
        <f t="shared" si="40"/>
        <v>0.51351351351351349</v>
      </c>
      <c r="AC30" s="11">
        <f t="shared" si="44"/>
        <v>0.496</v>
      </c>
      <c r="AD30" s="11">
        <f t="shared" si="45"/>
        <v>0.20967741935483872</v>
      </c>
      <c r="AE30" s="11">
        <f t="shared" si="47"/>
        <v>0.19354838709677419</v>
      </c>
      <c r="AF30" s="11">
        <f t="shared" si="46"/>
        <v>0.39743589743589741</v>
      </c>
      <c r="AG30" s="11">
        <f t="shared" si="29"/>
        <v>0.32</v>
      </c>
      <c r="AH30" s="11">
        <f t="shared" si="42"/>
        <v>0.21428571428571427</v>
      </c>
      <c r="AI30" s="11">
        <f t="shared" si="43"/>
        <v>0.3108108108108108</v>
      </c>
    </row>
    <row r="31" spans="1:35" ht="15.6" x14ac:dyDescent="0.35">
      <c r="A31" s="3">
        <v>92</v>
      </c>
      <c r="B31" s="3">
        <v>78</v>
      </c>
      <c r="C31" s="3">
        <v>55</v>
      </c>
      <c r="D31" s="3">
        <v>67</v>
      </c>
      <c r="E31" s="3">
        <v>60</v>
      </c>
      <c r="F31" s="3">
        <v>63</v>
      </c>
      <c r="G31" s="3">
        <v>63</v>
      </c>
      <c r="H31" s="3">
        <v>63</v>
      </c>
      <c r="I31" s="3">
        <v>48</v>
      </c>
      <c r="J31" s="3">
        <v>14</v>
      </c>
      <c r="K31" s="3">
        <v>32</v>
      </c>
      <c r="L31" s="3">
        <v>22</v>
      </c>
      <c r="M31" s="3">
        <v>16</v>
      </c>
      <c r="N31" s="3">
        <v>24</v>
      </c>
      <c r="O31" s="3">
        <v>34</v>
      </c>
      <c r="P31" s="3">
        <v>30</v>
      </c>
      <c r="Q31" s="3">
        <v>6</v>
      </c>
      <c r="R31" s="3">
        <v>18</v>
      </c>
      <c r="S31" s="3">
        <v>12</v>
      </c>
      <c r="T31" s="3">
        <v>9</v>
      </c>
      <c r="U31" s="3">
        <v>13</v>
      </c>
      <c r="V31" s="11">
        <f t="shared" si="34"/>
        <v>0.68478260869565222</v>
      </c>
      <c r="W31" s="11">
        <f t="shared" si="35"/>
        <v>0.61538461538461542</v>
      </c>
      <c r="X31" s="11">
        <f t="shared" si="36"/>
        <v>0.25454545454545452</v>
      </c>
      <c r="Y31" s="11">
        <f t="shared" si="37"/>
        <v>0.47761194029850745</v>
      </c>
      <c r="Z31" s="11">
        <f t="shared" si="38"/>
        <v>0.36666666666666664</v>
      </c>
      <c r="AA31" s="11">
        <f t="shared" si="39"/>
        <v>0.25396825396825395</v>
      </c>
      <c r="AB31" s="11">
        <f t="shared" si="40"/>
        <v>0.38095238095238093</v>
      </c>
      <c r="AC31" s="11">
        <f t="shared" si="44"/>
        <v>0.36956521739130432</v>
      </c>
      <c r="AD31" s="11">
        <f t="shared" si="45"/>
        <v>0.38461538461538464</v>
      </c>
      <c r="AE31" s="11">
        <f t="shared" si="47"/>
        <v>0.10909090909090909</v>
      </c>
      <c r="AF31" s="11">
        <f t="shared" si="46"/>
        <v>0.26865671641791045</v>
      </c>
      <c r="AG31" s="11">
        <f t="shared" si="29"/>
        <v>0.2</v>
      </c>
      <c r="AH31" s="11">
        <f t="shared" si="42"/>
        <v>0.14285714285714285</v>
      </c>
      <c r="AI31" s="11">
        <f t="shared" si="43"/>
        <v>0.20634920634920634</v>
      </c>
    </row>
    <row r="32" spans="1:35" ht="15.6" x14ac:dyDescent="0.35">
      <c r="A32" s="3">
        <v>74</v>
      </c>
      <c r="B32" s="3">
        <v>69</v>
      </c>
      <c r="C32" s="3">
        <v>74</v>
      </c>
      <c r="D32" s="3">
        <v>59</v>
      </c>
      <c r="E32" s="3">
        <v>55</v>
      </c>
      <c r="F32" s="3">
        <v>54</v>
      </c>
      <c r="G32" s="3">
        <v>57</v>
      </c>
      <c r="H32" s="3">
        <v>40</v>
      </c>
      <c r="I32" s="3">
        <v>32</v>
      </c>
      <c r="J32" s="3">
        <v>40</v>
      </c>
      <c r="K32" s="3">
        <v>22</v>
      </c>
      <c r="L32" s="3">
        <v>14</v>
      </c>
      <c r="M32" s="3">
        <v>11</v>
      </c>
      <c r="N32" s="3">
        <v>17</v>
      </c>
      <c r="O32" s="3">
        <v>18</v>
      </c>
      <c r="P32" s="3">
        <v>19</v>
      </c>
      <c r="Q32" s="3">
        <v>22</v>
      </c>
      <c r="R32" s="3">
        <v>8</v>
      </c>
      <c r="S32" s="3">
        <v>6</v>
      </c>
      <c r="T32" s="3">
        <v>5</v>
      </c>
      <c r="U32" s="3">
        <v>7</v>
      </c>
      <c r="V32" s="11">
        <f t="shared" si="34"/>
        <v>0.54054054054054057</v>
      </c>
      <c r="W32" s="11">
        <f t="shared" si="35"/>
        <v>0.46376811594202899</v>
      </c>
      <c r="X32" s="11">
        <f t="shared" si="36"/>
        <v>0.54054054054054057</v>
      </c>
      <c r="Y32" s="11">
        <f t="shared" si="37"/>
        <v>0.3728813559322034</v>
      </c>
      <c r="Z32" s="11">
        <f t="shared" si="38"/>
        <v>0.25454545454545452</v>
      </c>
      <c r="AA32" s="11">
        <f t="shared" si="39"/>
        <v>0.20370370370370369</v>
      </c>
      <c r="AB32" s="11">
        <f t="shared" si="40"/>
        <v>0.2982456140350877</v>
      </c>
      <c r="AC32" s="11">
        <f t="shared" si="44"/>
        <v>0.24324324324324326</v>
      </c>
      <c r="AD32" s="11">
        <f t="shared" si="45"/>
        <v>0.27536231884057971</v>
      </c>
      <c r="AE32" s="11">
        <f t="shared" si="47"/>
        <v>0.29729729729729731</v>
      </c>
      <c r="AF32" s="11">
        <f t="shared" si="46"/>
        <v>0.13559322033898305</v>
      </c>
      <c r="AG32" s="11">
        <f t="shared" si="29"/>
        <v>0.10909090909090909</v>
      </c>
      <c r="AH32" s="11">
        <f t="shared" si="42"/>
        <v>9.2592592592592587E-2</v>
      </c>
      <c r="AI32" s="11">
        <f t="shared" si="43"/>
        <v>0.12280701754385964</v>
      </c>
    </row>
    <row r="33" spans="1:35" ht="15.6" x14ac:dyDescent="0.35">
      <c r="A33" s="3">
        <v>121</v>
      </c>
      <c r="B33" s="3">
        <v>60</v>
      </c>
      <c r="C33" s="3">
        <v>74</v>
      </c>
      <c r="D33" s="3">
        <v>77</v>
      </c>
      <c r="E33" s="3">
        <v>74</v>
      </c>
      <c r="F33" s="3">
        <v>69</v>
      </c>
      <c r="G33" s="3">
        <v>73</v>
      </c>
      <c r="H33" s="3">
        <v>99</v>
      </c>
      <c r="I33" s="3">
        <v>24</v>
      </c>
      <c r="J33" s="3">
        <v>38</v>
      </c>
      <c r="K33" s="3">
        <v>46</v>
      </c>
      <c r="L33" s="3">
        <v>38</v>
      </c>
      <c r="M33" s="3">
        <v>29</v>
      </c>
      <c r="N33" s="3">
        <v>37</v>
      </c>
      <c r="O33" s="3">
        <v>58</v>
      </c>
      <c r="P33" s="3">
        <v>9</v>
      </c>
      <c r="Q33" s="3">
        <v>22</v>
      </c>
      <c r="R33" s="3">
        <v>30</v>
      </c>
      <c r="S33" s="3">
        <v>23</v>
      </c>
      <c r="T33" s="3">
        <v>15</v>
      </c>
      <c r="U33" s="3">
        <v>22</v>
      </c>
      <c r="V33" s="11">
        <f t="shared" si="34"/>
        <v>0.81818181818181823</v>
      </c>
      <c r="W33" s="11">
        <f t="shared" si="35"/>
        <v>0.4</v>
      </c>
      <c r="X33" s="11">
        <f t="shared" si="36"/>
        <v>0.51351351351351349</v>
      </c>
      <c r="Y33" s="11">
        <f t="shared" si="37"/>
        <v>0.59740259740259738</v>
      </c>
      <c r="Z33" s="11">
        <f t="shared" si="38"/>
        <v>0.51351351351351349</v>
      </c>
      <c r="AA33" s="11">
        <f t="shared" si="39"/>
        <v>0.42028985507246375</v>
      </c>
      <c r="AB33" s="11">
        <f t="shared" si="40"/>
        <v>0.50684931506849318</v>
      </c>
      <c r="AC33" s="11">
        <f t="shared" si="44"/>
        <v>0.47933884297520662</v>
      </c>
      <c r="AD33" s="11">
        <f t="shared" si="45"/>
        <v>0.15</v>
      </c>
      <c r="AE33" s="11">
        <f t="shared" si="47"/>
        <v>0.29729729729729731</v>
      </c>
      <c r="AF33" s="11">
        <f t="shared" si="46"/>
        <v>0.38961038961038963</v>
      </c>
      <c r="AG33" s="11">
        <f t="shared" si="29"/>
        <v>0.3108108108108108</v>
      </c>
      <c r="AH33" s="11">
        <f t="shared" si="42"/>
        <v>0.21739130434782608</v>
      </c>
      <c r="AI33" s="11">
        <f t="shared" si="43"/>
        <v>0.30136986301369861</v>
      </c>
    </row>
    <row r="34" spans="1:35" ht="15.6" x14ac:dyDescent="0.35">
      <c r="A34" s="3">
        <v>120</v>
      </c>
      <c r="B34" s="3">
        <v>78</v>
      </c>
      <c r="C34" s="3">
        <v>54</v>
      </c>
      <c r="D34" s="3">
        <v>77</v>
      </c>
      <c r="E34" s="3">
        <v>73</v>
      </c>
      <c r="F34" s="3">
        <v>67</v>
      </c>
      <c r="G34" s="3">
        <v>73</v>
      </c>
      <c r="H34" s="3">
        <v>96</v>
      </c>
      <c r="I34" s="3">
        <v>47</v>
      </c>
      <c r="J34" s="3">
        <v>13</v>
      </c>
      <c r="K34" s="3">
        <v>46</v>
      </c>
      <c r="L34" s="3">
        <v>36</v>
      </c>
      <c r="M34" s="3">
        <v>28</v>
      </c>
      <c r="N34" s="3">
        <v>33</v>
      </c>
      <c r="O34" s="3">
        <v>56</v>
      </c>
      <c r="P34" s="3">
        <v>30</v>
      </c>
      <c r="Q34" s="3">
        <v>5</v>
      </c>
      <c r="R34" s="3">
        <v>28</v>
      </c>
      <c r="S34" s="3">
        <v>23</v>
      </c>
      <c r="T34" s="3">
        <v>14</v>
      </c>
      <c r="U34" s="3">
        <v>21</v>
      </c>
      <c r="V34" s="11">
        <f t="shared" si="34"/>
        <v>0.8</v>
      </c>
      <c r="W34" s="11">
        <f t="shared" si="35"/>
        <v>0.60256410256410253</v>
      </c>
      <c r="X34" s="11">
        <f t="shared" si="36"/>
        <v>0.24074074074074073</v>
      </c>
      <c r="Y34" s="11">
        <f t="shared" si="37"/>
        <v>0.59740259740259738</v>
      </c>
      <c r="Z34" s="11">
        <f t="shared" si="38"/>
        <v>0.49315068493150682</v>
      </c>
      <c r="AA34" s="11">
        <f t="shared" si="39"/>
        <v>0.41791044776119401</v>
      </c>
      <c r="AB34" s="11">
        <f t="shared" si="40"/>
        <v>0.45205479452054792</v>
      </c>
      <c r="AC34" s="11">
        <f t="shared" si="44"/>
        <v>0.46666666666666667</v>
      </c>
      <c r="AD34" s="11">
        <f t="shared" si="45"/>
        <v>0.38461538461538464</v>
      </c>
      <c r="AE34" s="11">
        <f t="shared" si="47"/>
        <v>9.2592592592592587E-2</v>
      </c>
      <c r="AF34" s="11">
        <f t="shared" si="46"/>
        <v>0.36363636363636365</v>
      </c>
      <c r="AG34" s="11">
        <f t="shared" si="29"/>
        <v>0.31506849315068491</v>
      </c>
      <c r="AH34" s="11">
        <f t="shared" si="42"/>
        <v>0.20895522388059701</v>
      </c>
      <c r="AI34" s="11">
        <f t="shared" si="43"/>
        <v>0.28767123287671231</v>
      </c>
    </row>
    <row r="35" spans="1:35" ht="15.6" x14ac:dyDescent="0.35">
      <c r="A35" s="3">
        <v>70</v>
      </c>
      <c r="B35" s="3">
        <v>77</v>
      </c>
      <c r="C35" s="3">
        <v>73</v>
      </c>
      <c r="D35" s="3">
        <v>57</v>
      </c>
      <c r="E35" s="3">
        <v>54</v>
      </c>
      <c r="F35" s="3">
        <v>53</v>
      </c>
      <c r="G35" s="3">
        <v>55</v>
      </c>
      <c r="H35" s="3">
        <v>35</v>
      </c>
      <c r="I35" s="3">
        <v>46</v>
      </c>
      <c r="J35" s="3">
        <v>36</v>
      </c>
      <c r="K35" s="3">
        <v>20</v>
      </c>
      <c r="L35" s="3">
        <v>12</v>
      </c>
      <c r="M35" s="3">
        <v>9</v>
      </c>
      <c r="N35" s="3">
        <v>14</v>
      </c>
      <c r="O35" s="3">
        <v>16</v>
      </c>
      <c r="P35" s="3">
        <v>28</v>
      </c>
      <c r="Q35" s="3">
        <v>21</v>
      </c>
      <c r="R35" s="3">
        <v>8</v>
      </c>
      <c r="S35" s="3">
        <v>5</v>
      </c>
      <c r="T35" s="3">
        <v>4</v>
      </c>
      <c r="U35" s="3">
        <v>5</v>
      </c>
      <c r="V35" s="11">
        <f t="shared" si="34"/>
        <v>0.5</v>
      </c>
      <c r="W35" s="11">
        <f t="shared" si="35"/>
        <v>0.59740259740259738</v>
      </c>
      <c r="X35" s="11">
        <f t="shared" si="36"/>
        <v>0.49315068493150682</v>
      </c>
      <c r="Y35" s="11">
        <f t="shared" si="37"/>
        <v>0.35087719298245612</v>
      </c>
      <c r="Z35" s="11">
        <f t="shared" si="38"/>
        <v>0.22222222222222221</v>
      </c>
      <c r="AA35" s="11">
        <f t="shared" si="39"/>
        <v>0.16981132075471697</v>
      </c>
      <c r="AB35" s="11">
        <f t="shared" si="40"/>
        <v>0.25454545454545452</v>
      </c>
      <c r="AC35" s="11">
        <f t="shared" si="44"/>
        <v>0.22857142857142856</v>
      </c>
      <c r="AD35" s="11">
        <f t="shared" si="45"/>
        <v>0.36363636363636365</v>
      </c>
      <c r="AE35" s="11">
        <f t="shared" si="47"/>
        <v>0.28767123287671231</v>
      </c>
      <c r="AF35" s="11">
        <f t="shared" si="46"/>
        <v>0.14035087719298245</v>
      </c>
      <c r="AG35" s="11">
        <f t="shared" si="46"/>
        <v>9.2592592592592587E-2</v>
      </c>
      <c r="AH35" s="11">
        <f t="shared" si="42"/>
        <v>7.5471698113207544E-2</v>
      </c>
      <c r="AI35" s="11">
        <f t="shared" si="43"/>
        <v>9.0909090909090912E-2</v>
      </c>
    </row>
    <row r="36" spans="1:35" ht="15.6" x14ac:dyDescent="0.35">
      <c r="A36" s="3">
        <v>118</v>
      </c>
      <c r="B36" s="3">
        <v>58</v>
      </c>
      <c r="C36" s="3">
        <v>60</v>
      </c>
      <c r="D36" s="3">
        <v>75</v>
      </c>
      <c r="E36" s="3">
        <v>72</v>
      </c>
      <c r="F36" s="3">
        <v>67</v>
      </c>
      <c r="G36" s="3">
        <v>71</v>
      </c>
      <c r="H36" s="3">
        <v>91</v>
      </c>
      <c r="I36" s="3">
        <v>22</v>
      </c>
      <c r="J36" s="3">
        <v>21</v>
      </c>
      <c r="K36" s="3">
        <v>44</v>
      </c>
      <c r="L36" s="3">
        <v>36</v>
      </c>
      <c r="M36" s="3">
        <v>26</v>
      </c>
      <c r="N36" s="3">
        <v>32</v>
      </c>
      <c r="O36" s="3">
        <v>53</v>
      </c>
      <c r="P36" s="3">
        <v>8</v>
      </c>
      <c r="Q36" s="3">
        <v>10</v>
      </c>
      <c r="R36" s="3">
        <v>26</v>
      </c>
      <c r="S36" s="3">
        <v>22</v>
      </c>
      <c r="T36" s="3">
        <v>13</v>
      </c>
      <c r="U36" s="3">
        <v>20</v>
      </c>
      <c r="V36" s="11">
        <f t="shared" si="34"/>
        <v>0.77118644067796616</v>
      </c>
      <c r="W36" s="11">
        <f t="shared" si="35"/>
        <v>0.37931034482758619</v>
      </c>
      <c r="X36" s="11">
        <f t="shared" si="36"/>
        <v>0.35</v>
      </c>
      <c r="Y36" s="11">
        <f t="shared" si="37"/>
        <v>0.58666666666666667</v>
      </c>
      <c r="Z36" s="11">
        <f t="shared" si="38"/>
        <v>0.5</v>
      </c>
      <c r="AA36" s="11">
        <f t="shared" si="39"/>
        <v>0.38805970149253732</v>
      </c>
      <c r="AB36" s="11">
        <f t="shared" si="40"/>
        <v>0.45070422535211269</v>
      </c>
      <c r="AC36" s="11">
        <f t="shared" si="44"/>
        <v>0.44915254237288138</v>
      </c>
      <c r="AD36" s="11">
        <f t="shared" si="45"/>
        <v>0.13793103448275862</v>
      </c>
      <c r="AE36" s="11">
        <f t="shared" si="47"/>
        <v>0.16666666666666666</v>
      </c>
      <c r="AF36" s="11">
        <f t="shared" si="46"/>
        <v>0.34666666666666668</v>
      </c>
      <c r="AG36" s="11">
        <f t="shared" si="46"/>
        <v>0.30555555555555558</v>
      </c>
      <c r="AH36" s="11">
        <f t="shared" si="42"/>
        <v>0.19402985074626866</v>
      </c>
      <c r="AI36" s="11">
        <f t="shared" si="43"/>
        <v>0.28169014084507044</v>
      </c>
    </row>
    <row r="37" spans="1:35" ht="15.6" x14ac:dyDescent="0.35">
      <c r="A37" s="3">
        <v>83</v>
      </c>
      <c r="B37" s="3">
        <v>76</v>
      </c>
      <c r="C37" s="3">
        <v>62</v>
      </c>
      <c r="D37" s="3">
        <v>64</v>
      </c>
      <c r="E37" s="3">
        <v>58</v>
      </c>
      <c r="F37" s="3">
        <v>59</v>
      </c>
      <c r="G37" s="3">
        <v>62</v>
      </c>
      <c r="H37" s="3">
        <v>55</v>
      </c>
      <c r="I37" s="3">
        <v>45</v>
      </c>
      <c r="J37" s="3">
        <v>24</v>
      </c>
      <c r="K37" s="3">
        <v>29</v>
      </c>
      <c r="L37" s="3">
        <v>19</v>
      </c>
      <c r="M37" s="3">
        <v>13</v>
      </c>
      <c r="N37" s="3">
        <v>21</v>
      </c>
      <c r="O37" s="3">
        <v>27</v>
      </c>
      <c r="P37" s="3">
        <v>27</v>
      </c>
      <c r="Q37" s="3">
        <v>12</v>
      </c>
      <c r="R37" s="3">
        <v>15</v>
      </c>
      <c r="S37" s="3">
        <v>10</v>
      </c>
      <c r="T37" s="3">
        <v>7</v>
      </c>
      <c r="U37" s="3">
        <v>11</v>
      </c>
      <c r="V37" s="11">
        <f t="shared" si="34"/>
        <v>0.66265060240963858</v>
      </c>
      <c r="W37" s="11">
        <f t="shared" si="35"/>
        <v>0.59210526315789469</v>
      </c>
      <c r="X37" s="11">
        <f t="shared" si="36"/>
        <v>0.38709677419354838</v>
      </c>
      <c r="Y37" s="11">
        <f t="shared" si="37"/>
        <v>0.453125</v>
      </c>
      <c r="Z37" s="11">
        <f t="shared" si="38"/>
        <v>0.32758620689655171</v>
      </c>
      <c r="AA37" s="11">
        <f t="shared" si="39"/>
        <v>0.22033898305084745</v>
      </c>
      <c r="AB37" s="11">
        <f t="shared" si="40"/>
        <v>0.33870967741935482</v>
      </c>
      <c r="AC37" s="11">
        <f t="shared" si="44"/>
        <v>0.3253012048192771</v>
      </c>
      <c r="AD37" s="11">
        <f t="shared" si="45"/>
        <v>0.35526315789473684</v>
      </c>
      <c r="AE37" s="11">
        <f t="shared" si="47"/>
        <v>0.19354838709677419</v>
      </c>
      <c r="AF37" s="11">
        <f t="shared" si="46"/>
        <v>0.234375</v>
      </c>
      <c r="AG37" s="11">
        <f t="shared" si="46"/>
        <v>0.17241379310344829</v>
      </c>
      <c r="AH37" s="11">
        <f t="shared" si="42"/>
        <v>0.11864406779661017</v>
      </c>
      <c r="AI37" s="11">
        <f t="shared" si="43"/>
        <v>0.17741935483870969</v>
      </c>
    </row>
    <row r="38" spans="1:35" ht="15.6" x14ac:dyDescent="0.35">
      <c r="A38" s="3">
        <v>96</v>
      </c>
      <c r="B38" s="3">
        <v>66</v>
      </c>
      <c r="C38" s="3">
        <v>60</v>
      </c>
      <c r="D38" s="3">
        <v>68</v>
      </c>
      <c r="E38" s="3">
        <v>61</v>
      </c>
      <c r="F38" s="3">
        <v>63</v>
      </c>
      <c r="G38" s="3">
        <v>63</v>
      </c>
      <c r="H38" s="3">
        <v>67</v>
      </c>
      <c r="I38" s="3">
        <v>30</v>
      </c>
      <c r="J38" s="3">
        <v>22</v>
      </c>
      <c r="K38" s="3">
        <v>34</v>
      </c>
      <c r="L38" s="3">
        <v>23</v>
      </c>
      <c r="M38" s="3">
        <v>17</v>
      </c>
      <c r="N38" s="3">
        <v>24</v>
      </c>
      <c r="O38" s="3">
        <v>35</v>
      </c>
      <c r="P38" s="3">
        <v>16</v>
      </c>
      <c r="Q38" s="3">
        <v>10</v>
      </c>
      <c r="R38" s="3">
        <v>19</v>
      </c>
      <c r="S38" s="3">
        <v>13</v>
      </c>
      <c r="T38" s="3">
        <v>9</v>
      </c>
      <c r="U38" s="3">
        <v>14</v>
      </c>
      <c r="V38" s="11">
        <f t="shared" si="34"/>
        <v>0.69791666666666663</v>
      </c>
      <c r="W38" s="11">
        <f t="shared" si="35"/>
        <v>0.45454545454545453</v>
      </c>
      <c r="X38" s="11">
        <f t="shared" si="36"/>
        <v>0.36666666666666664</v>
      </c>
      <c r="Y38" s="11">
        <f t="shared" si="37"/>
        <v>0.5</v>
      </c>
      <c r="Z38" s="11">
        <f t="shared" si="38"/>
        <v>0.37704918032786883</v>
      </c>
      <c r="AA38" s="11">
        <f t="shared" si="39"/>
        <v>0.26984126984126983</v>
      </c>
      <c r="AB38" s="11">
        <f t="shared" si="40"/>
        <v>0.38095238095238093</v>
      </c>
      <c r="AC38" s="11">
        <f t="shared" si="44"/>
        <v>0.36458333333333331</v>
      </c>
      <c r="AD38" s="11">
        <f t="shared" si="45"/>
        <v>0.24242424242424243</v>
      </c>
      <c r="AE38" s="11">
        <f t="shared" si="47"/>
        <v>0.16666666666666666</v>
      </c>
      <c r="AF38" s="11">
        <f t="shared" si="46"/>
        <v>0.27941176470588236</v>
      </c>
      <c r="AG38" s="11">
        <f t="shared" si="46"/>
        <v>0.21311475409836064</v>
      </c>
      <c r="AH38" s="11">
        <f t="shared" si="42"/>
        <v>0.14285714285714285</v>
      </c>
      <c r="AI38" s="11">
        <f t="shared" si="43"/>
        <v>0.22222222222222221</v>
      </c>
    </row>
    <row r="39" spans="1:35" ht="15.6" x14ac:dyDescent="0.35">
      <c r="A39" s="3">
        <v>86</v>
      </c>
      <c r="B39" s="3">
        <v>69</v>
      </c>
      <c r="C39" s="3">
        <v>53</v>
      </c>
      <c r="D39" s="3">
        <v>64</v>
      </c>
      <c r="E39" s="3">
        <v>59</v>
      </c>
      <c r="F39" s="3">
        <v>59</v>
      </c>
      <c r="G39" s="3">
        <v>63</v>
      </c>
      <c r="H39" s="3">
        <v>57</v>
      </c>
      <c r="I39" s="3">
        <v>33</v>
      </c>
      <c r="J39" s="3">
        <v>12</v>
      </c>
      <c r="K39" s="3">
        <v>29</v>
      </c>
      <c r="L39" s="3">
        <v>20</v>
      </c>
      <c r="M39" s="3">
        <v>14</v>
      </c>
      <c r="N39" s="3">
        <v>22</v>
      </c>
      <c r="O39" s="3">
        <v>28</v>
      </c>
      <c r="P39" s="3">
        <v>19</v>
      </c>
      <c r="Q39" s="3">
        <v>4</v>
      </c>
      <c r="R39" s="3">
        <v>15</v>
      </c>
      <c r="S39" s="3">
        <v>11</v>
      </c>
      <c r="T39" s="3">
        <v>8</v>
      </c>
      <c r="U39" s="3">
        <v>12</v>
      </c>
      <c r="V39" s="11">
        <f t="shared" si="34"/>
        <v>0.66279069767441856</v>
      </c>
      <c r="W39" s="11">
        <f t="shared" si="35"/>
        <v>0.47826086956521741</v>
      </c>
      <c r="X39" s="11">
        <f t="shared" si="36"/>
        <v>0.22641509433962265</v>
      </c>
      <c r="Y39" s="11">
        <f t="shared" si="37"/>
        <v>0.453125</v>
      </c>
      <c r="Z39" s="11">
        <f t="shared" si="38"/>
        <v>0.33898305084745761</v>
      </c>
      <c r="AA39" s="11">
        <f t="shared" si="39"/>
        <v>0.23728813559322035</v>
      </c>
      <c r="AB39" s="11">
        <f t="shared" si="40"/>
        <v>0.34920634920634919</v>
      </c>
      <c r="AC39" s="11">
        <f t="shared" si="44"/>
        <v>0.32558139534883723</v>
      </c>
      <c r="AD39" s="11">
        <f t="shared" si="45"/>
        <v>0.27536231884057971</v>
      </c>
      <c r="AE39" s="11">
        <f t="shared" si="47"/>
        <v>7.5471698113207544E-2</v>
      </c>
      <c r="AF39" s="11">
        <f t="shared" si="46"/>
        <v>0.234375</v>
      </c>
      <c r="AG39" s="11">
        <f t="shared" si="46"/>
        <v>0.1864406779661017</v>
      </c>
      <c r="AH39" s="11">
        <f t="shared" si="42"/>
        <v>0.13559322033898305</v>
      </c>
      <c r="AI39" s="11">
        <f t="shared" si="43"/>
        <v>0.19047619047619047</v>
      </c>
    </row>
    <row r="40" spans="1:35" ht="15.6" x14ac:dyDescent="0.35">
      <c r="A40" s="3">
        <v>65</v>
      </c>
      <c r="B40" s="3">
        <v>67</v>
      </c>
      <c r="C40" s="3">
        <v>56</v>
      </c>
      <c r="D40" s="3">
        <v>56</v>
      </c>
      <c r="E40" s="3">
        <v>53</v>
      </c>
      <c r="F40" s="3">
        <v>51</v>
      </c>
      <c r="G40" s="3">
        <v>52</v>
      </c>
      <c r="H40" s="3">
        <v>28</v>
      </c>
      <c r="I40" s="3">
        <v>31</v>
      </c>
      <c r="J40" s="3">
        <v>16</v>
      </c>
      <c r="K40" s="3">
        <v>18</v>
      </c>
      <c r="L40" s="3">
        <v>11</v>
      </c>
      <c r="M40" s="3">
        <v>7</v>
      </c>
      <c r="N40" s="3">
        <v>12</v>
      </c>
      <c r="O40" s="3">
        <v>14</v>
      </c>
      <c r="P40" s="3">
        <v>17</v>
      </c>
      <c r="Q40" s="3">
        <v>6</v>
      </c>
      <c r="R40" s="3">
        <v>7</v>
      </c>
      <c r="S40" s="3">
        <v>4</v>
      </c>
      <c r="T40" s="3">
        <v>3</v>
      </c>
      <c r="U40" s="3">
        <v>4</v>
      </c>
      <c r="V40" s="11">
        <f t="shared" si="34"/>
        <v>0.43076923076923079</v>
      </c>
      <c r="W40" s="11">
        <f t="shared" si="35"/>
        <v>0.46268656716417911</v>
      </c>
      <c r="X40" s="11">
        <f t="shared" si="36"/>
        <v>0.2857142857142857</v>
      </c>
      <c r="Y40" s="11">
        <f t="shared" si="37"/>
        <v>0.32142857142857145</v>
      </c>
      <c r="Z40" s="11">
        <f t="shared" si="38"/>
        <v>0.20754716981132076</v>
      </c>
      <c r="AA40" s="11">
        <f t="shared" si="39"/>
        <v>0.13725490196078433</v>
      </c>
      <c r="AB40" s="11">
        <f t="shared" si="40"/>
        <v>0.23076923076923078</v>
      </c>
      <c r="AC40" s="11">
        <f t="shared" si="44"/>
        <v>0.2153846153846154</v>
      </c>
      <c r="AD40" s="11">
        <f t="shared" si="45"/>
        <v>0.2537313432835821</v>
      </c>
      <c r="AE40" s="11">
        <f t="shared" si="47"/>
        <v>0.10714285714285714</v>
      </c>
      <c r="AF40" s="11">
        <f t="shared" si="46"/>
        <v>0.125</v>
      </c>
      <c r="AG40" s="11">
        <f t="shared" si="46"/>
        <v>7.5471698113207544E-2</v>
      </c>
      <c r="AH40" s="11">
        <f t="shared" si="42"/>
        <v>5.8823529411764705E-2</v>
      </c>
      <c r="AI40" s="11">
        <f t="shared" si="43"/>
        <v>7.6923076923076927E-2</v>
      </c>
    </row>
    <row r="41" spans="1:35" ht="15.6" x14ac:dyDescent="0.35">
      <c r="A41" s="3">
        <v>77</v>
      </c>
      <c r="B41" s="3">
        <v>56</v>
      </c>
      <c r="C41" s="3">
        <v>53</v>
      </c>
      <c r="D41" s="3">
        <v>61</v>
      </c>
      <c r="E41" s="3">
        <v>56</v>
      </c>
      <c r="F41" s="3">
        <v>56</v>
      </c>
      <c r="G41" s="3">
        <v>60</v>
      </c>
      <c r="H41" s="3">
        <v>49</v>
      </c>
      <c r="I41" s="3">
        <v>20</v>
      </c>
      <c r="J41" s="3">
        <v>12</v>
      </c>
      <c r="K41" s="3">
        <v>24</v>
      </c>
      <c r="L41" s="3">
        <v>17</v>
      </c>
      <c r="M41" s="3">
        <v>11</v>
      </c>
      <c r="N41" s="3">
        <v>19</v>
      </c>
      <c r="O41" s="3">
        <v>21</v>
      </c>
      <c r="P41" s="3">
        <v>6</v>
      </c>
      <c r="Q41" s="3">
        <v>4</v>
      </c>
      <c r="R41" s="3">
        <v>10</v>
      </c>
      <c r="S41" s="3">
        <v>8</v>
      </c>
      <c r="T41" s="3">
        <v>6</v>
      </c>
      <c r="U41" s="3">
        <v>9</v>
      </c>
      <c r="V41" s="11">
        <f t="shared" si="34"/>
        <v>0.63636363636363635</v>
      </c>
      <c r="W41" s="11">
        <f t="shared" si="35"/>
        <v>0.35714285714285715</v>
      </c>
      <c r="X41" s="11">
        <f t="shared" si="36"/>
        <v>0.22641509433962265</v>
      </c>
      <c r="Y41" s="11">
        <f t="shared" si="37"/>
        <v>0.39344262295081966</v>
      </c>
      <c r="Z41" s="11">
        <f t="shared" si="38"/>
        <v>0.30357142857142855</v>
      </c>
      <c r="AA41" s="11">
        <f t="shared" si="39"/>
        <v>0.19642857142857142</v>
      </c>
      <c r="AB41" s="11">
        <f t="shared" si="40"/>
        <v>0.31666666666666665</v>
      </c>
      <c r="AC41" s="11">
        <f t="shared" si="44"/>
        <v>0.27272727272727271</v>
      </c>
      <c r="AD41" s="11">
        <f t="shared" si="45"/>
        <v>0.10714285714285714</v>
      </c>
      <c r="AE41" s="11">
        <f t="shared" si="47"/>
        <v>7.5471698113207544E-2</v>
      </c>
      <c r="AF41" s="11">
        <f t="shared" si="46"/>
        <v>0.16393442622950818</v>
      </c>
      <c r="AG41" s="11">
        <f t="shared" si="46"/>
        <v>0.14285714285714285</v>
      </c>
      <c r="AH41" s="11">
        <f t="shared" si="42"/>
        <v>0.10714285714285714</v>
      </c>
      <c r="AI41" s="11">
        <f t="shared" si="43"/>
        <v>0.15</v>
      </c>
    </row>
    <row r="42" spans="1:35" ht="15.6" x14ac:dyDescent="0.35">
      <c r="A42" s="3">
        <v>67</v>
      </c>
      <c r="B42" s="3">
        <v>62</v>
      </c>
      <c r="C42" s="3">
        <v>61</v>
      </c>
      <c r="D42" s="3">
        <v>56</v>
      </c>
      <c r="E42" s="3">
        <v>54</v>
      </c>
      <c r="F42" s="3">
        <v>51</v>
      </c>
      <c r="G42" s="3">
        <v>52</v>
      </c>
      <c r="H42" s="3">
        <v>29</v>
      </c>
      <c r="I42" s="3">
        <v>27</v>
      </c>
      <c r="J42" s="3">
        <v>23</v>
      </c>
      <c r="K42" s="3">
        <v>18</v>
      </c>
      <c r="L42" s="3">
        <v>11</v>
      </c>
      <c r="M42" s="3">
        <v>8</v>
      </c>
      <c r="N42" s="3">
        <v>12</v>
      </c>
      <c r="O42" s="3">
        <v>15</v>
      </c>
      <c r="P42" s="3">
        <v>12</v>
      </c>
      <c r="Q42" s="3">
        <v>11</v>
      </c>
      <c r="R42" s="3">
        <v>7</v>
      </c>
      <c r="S42" s="3">
        <v>4</v>
      </c>
      <c r="T42" s="3">
        <v>3</v>
      </c>
      <c r="U42" s="3">
        <v>4</v>
      </c>
      <c r="V42" s="11">
        <f t="shared" si="34"/>
        <v>0.43283582089552236</v>
      </c>
      <c r="W42" s="11">
        <f t="shared" si="35"/>
        <v>0.43548387096774194</v>
      </c>
      <c r="X42" s="11">
        <f t="shared" si="36"/>
        <v>0.37704918032786883</v>
      </c>
      <c r="Y42" s="11">
        <f t="shared" si="37"/>
        <v>0.32142857142857145</v>
      </c>
      <c r="Z42" s="11">
        <f t="shared" si="38"/>
        <v>0.20370370370370369</v>
      </c>
      <c r="AA42" s="11">
        <f t="shared" si="39"/>
        <v>0.15686274509803921</v>
      </c>
      <c r="AB42" s="11">
        <f t="shared" si="40"/>
        <v>0.23076923076923078</v>
      </c>
      <c r="AC42" s="11">
        <f t="shared" si="44"/>
        <v>0.22388059701492538</v>
      </c>
      <c r="AD42" s="11">
        <f t="shared" si="45"/>
        <v>0.19354838709677419</v>
      </c>
      <c r="AE42" s="11">
        <f t="shared" si="47"/>
        <v>0.18032786885245902</v>
      </c>
      <c r="AF42" s="11">
        <f t="shared" si="46"/>
        <v>0.125</v>
      </c>
      <c r="AG42" s="11">
        <f t="shared" si="46"/>
        <v>7.407407407407407E-2</v>
      </c>
      <c r="AH42" s="11">
        <f t="shared" si="42"/>
        <v>5.8823529411764705E-2</v>
      </c>
      <c r="AI42" s="11">
        <f t="shared" si="43"/>
        <v>7.6923076923076927E-2</v>
      </c>
    </row>
    <row r="43" spans="1:35" ht="15.6" x14ac:dyDescent="0.35">
      <c r="A43" s="3">
        <v>89</v>
      </c>
      <c r="B43" s="3">
        <v>56</v>
      </c>
      <c r="C43" s="3">
        <v>74</v>
      </c>
      <c r="D43" s="3">
        <v>65</v>
      </c>
      <c r="E43" s="3">
        <v>59</v>
      </c>
      <c r="F43" s="3">
        <v>60</v>
      </c>
      <c r="G43" s="3">
        <v>63</v>
      </c>
      <c r="H43" s="3">
        <v>60</v>
      </c>
      <c r="I43" s="3">
        <v>20</v>
      </c>
      <c r="J43" s="3">
        <v>38</v>
      </c>
      <c r="K43" s="3">
        <v>30</v>
      </c>
      <c r="L43" s="3">
        <v>20</v>
      </c>
      <c r="M43" s="3">
        <v>15</v>
      </c>
      <c r="N43" s="3">
        <v>22</v>
      </c>
      <c r="O43" s="3">
        <v>32</v>
      </c>
      <c r="P43" s="3">
        <v>6</v>
      </c>
      <c r="Q43" s="3">
        <v>22</v>
      </c>
      <c r="R43" s="3">
        <v>16</v>
      </c>
      <c r="S43" s="3">
        <v>12</v>
      </c>
      <c r="T43" s="3">
        <v>8</v>
      </c>
      <c r="U43" s="3">
        <v>13</v>
      </c>
      <c r="V43" s="11">
        <f t="shared" si="34"/>
        <v>0.6741573033707865</v>
      </c>
      <c r="W43" s="11">
        <f t="shared" si="35"/>
        <v>0.35714285714285715</v>
      </c>
      <c r="X43" s="11">
        <f t="shared" si="36"/>
        <v>0.51351351351351349</v>
      </c>
      <c r="Y43" s="11">
        <f t="shared" si="37"/>
        <v>0.46153846153846156</v>
      </c>
      <c r="Z43" s="11">
        <f t="shared" si="38"/>
        <v>0.33898305084745761</v>
      </c>
      <c r="AA43" s="11">
        <f t="shared" si="39"/>
        <v>0.25</v>
      </c>
      <c r="AB43" s="11">
        <f t="shared" si="40"/>
        <v>0.34920634920634919</v>
      </c>
      <c r="AC43" s="11">
        <f t="shared" si="44"/>
        <v>0.3595505617977528</v>
      </c>
      <c r="AD43" s="11">
        <f t="shared" si="45"/>
        <v>0.10714285714285714</v>
      </c>
      <c r="AE43" s="11">
        <f t="shared" si="47"/>
        <v>0.29729729729729731</v>
      </c>
      <c r="AF43" s="11">
        <f t="shared" si="46"/>
        <v>0.24615384615384617</v>
      </c>
      <c r="AG43" s="11">
        <f t="shared" si="46"/>
        <v>0.20338983050847459</v>
      </c>
      <c r="AH43" s="11">
        <f t="shared" si="42"/>
        <v>0.13333333333333333</v>
      </c>
      <c r="AI43" s="11">
        <f t="shared" si="43"/>
        <v>0.20634920634920634</v>
      </c>
    </row>
    <row r="44" spans="1:35" ht="15.6" x14ac:dyDescent="0.35">
      <c r="A44" s="3">
        <v>121</v>
      </c>
      <c r="B44" s="3">
        <v>68</v>
      </c>
      <c r="C44" s="3">
        <v>70</v>
      </c>
      <c r="D44" s="3">
        <v>77</v>
      </c>
      <c r="E44" s="3">
        <v>73</v>
      </c>
      <c r="F44" s="3">
        <v>68</v>
      </c>
      <c r="G44" s="3">
        <v>73</v>
      </c>
      <c r="H44" s="3">
        <v>99</v>
      </c>
      <c r="I44" s="3">
        <v>32</v>
      </c>
      <c r="J44" s="3">
        <v>31</v>
      </c>
      <c r="K44" s="3">
        <v>46</v>
      </c>
      <c r="L44" s="3">
        <v>37</v>
      </c>
      <c r="M44" s="3">
        <v>28</v>
      </c>
      <c r="N44" s="3">
        <v>35</v>
      </c>
      <c r="O44" s="3">
        <v>58</v>
      </c>
      <c r="P44" s="3">
        <v>17</v>
      </c>
      <c r="Q44" s="3">
        <v>19</v>
      </c>
      <c r="R44" s="3">
        <v>28</v>
      </c>
      <c r="S44" s="3">
        <v>23</v>
      </c>
      <c r="T44" s="3">
        <v>14</v>
      </c>
      <c r="U44" s="3">
        <v>21</v>
      </c>
      <c r="V44" s="11">
        <f t="shared" si="34"/>
        <v>0.81818181818181823</v>
      </c>
      <c r="W44" s="11">
        <f t="shared" si="35"/>
        <v>0.47058823529411764</v>
      </c>
      <c r="X44" s="11">
        <f t="shared" si="36"/>
        <v>0.44285714285714284</v>
      </c>
      <c r="Y44" s="11">
        <f t="shared" si="37"/>
        <v>0.59740259740259738</v>
      </c>
      <c r="Z44" s="11">
        <f t="shared" si="38"/>
        <v>0.50684931506849318</v>
      </c>
      <c r="AA44" s="11">
        <f t="shared" si="39"/>
        <v>0.41176470588235292</v>
      </c>
      <c r="AB44" s="11">
        <f t="shared" si="40"/>
        <v>0.47945205479452052</v>
      </c>
      <c r="AC44" s="11">
        <f t="shared" si="44"/>
        <v>0.47933884297520662</v>
      </c>
      <c r="AD44" s="11">
        <f t="shared" si="45"/>
        <v>0.25</v>
      </c>
      <c r="AE44" s="11">
        <f t="shared" si="47"/>
        <v>0.27142857142857141</v>
      </c>
      <c r="AF44" s="11">
        <f t="shared" si="46"/>
        <v>0.36363636363636365</v>
      </c>
      <c r="AG44" s="11">
        <f t="shared" si="46"/>
        <v>0.31506849315068491</v>
      </c>
      <c r="AH44" s="11">
        <f t="shared" si="42"/>
        <v>0.20588235294117646</v>
      </c>
      <c r="AI44" s="11">
        <f t="shared" si="43"/>
        <v>0.28767123287671231</v>
      </c>
    </row>
    <row r="45" spans="1:35" ht="15.6" x14ac:dyDescent="0.35">
      <c r="A45" s="3">
        <v>110</v>
      </c>
      <c r="B45" s="3">
        <v>78</v>
      </c>
      <c r="C45" s="3">
        <v>74</v>
      </c>
      <c r="D45" s="3">
        <v>73</v>
      </c>
      <c r="E45" s="3">
        <v>68</v>
      </c>
      <c r="F45" s="3">
        <v>66</v>
      </c>
      <c r="G45" s="3">
        <v>68</v>
      </c>
      <c r="H45" s="3">
        <v>82</v>
      </c>
      <c r="I45" s="3">
        <v>47</v>
      </c>
      <c r="J45" s="3">
        <v>36</v>
      </c>
      <c r="K45" s="3">
        <v>40</v>
      </c>
      <c r="L45" s="3">
        <v>31</v>
      </c>
      <c r="M45" s="3">
        <v>22</v>
      </c>
      <c r="N45" s="3">
        <v>27</v>
      </c>
      <c r="O45" s="3">
        <v>47</v>
      </c>
      <c r="P45" s="3">
        <v>29</v>
      </c>
      <c r="Q45" s="3">
        <v>21</v>
      </c>
      <c r="R45" s="3">
        <v>24</v>
      </c>
      <c r="S45" s="3">
        <v>18</v>
      </c>
      <c r="T45" s="3">
        <v>11</v>
      </c>
      <c r="U45" s="3">
        <v>17</v>
      </c>
      <c r="V45" s="11">
        <f t="shared" si="34"/>
        <v>0.74545454545454548</v>
      </c>
      <c r="W45" s="11">
        <f t="shared" si="35"/>
        <v>0.60256410256410253</v>
      </c>
      <c r="X45" s="11">
        <f t="shared" si="36"/>
        <v>0.48648648648648651</v>
      </c>
      <c r="Y45" s="11">
        <f t="shared" si="37"/>
        <v>0.54794520547945202</v>
      </c>
      <c r="Z45" s="11">
        <f t="shared" si="38"/>
        <v>0.45588235294117646</v>
      </c>
      <c r="AA45" s="11">
        <f t="shared" si="39"/>
        <v>0.33333333333333331</v>
      </c>
      <c r="AB45" s="11">
        <f t="shared" si="40"/>
        <v>0.39705882352941174</v>
      </c>
      <c r="AC45" s="11">
        <f t="shared" si="44"/>
        <v>0.42727272727272725</v>
      </c>
      <c r="AD45" s="11">
        <f t="shared" si="45"/>
        <v>0.37179487179487181</v>
      </c>
      <c r="AE45" s="11">
        <f t="shared" si="47"/>
        <v>0.28378378378378377</v>
      </c>
      <c r="AF45" s="11">
        <f t="shared" si="46"/>
        <v>0.32876712328767121</v>
      </c>
      <c r="AG45" s="11">
        <f t="shared" si="46"/>
        <v>0.26470588235294118</v>
      </c>
      <c r="AH45" s="11">
        <f t="shared" si="42"/>
        <v>0.16666666666666666</v>
      </c>
      <c r="AI45" s="11">
        <f t="shared" si="43"/>
        <v>0.25</v>
      </c>
    </row>
    <row r="46" spans="1:35" ht="15.6" x14ac:dyDescent="0.35">
      <c r="A46" s="3">
        <v>120</v>
      </c>
      <c r="B46" s="3">
        <v>75</v>
      </c>
      <c r="C46" s="3">
        <v>54</v>
      </c>
      <c r="D46" s="3">
        <v>76</v>
      </c>
      <c r="E46" s="3">
        <v>72</v>
      </c>
      <c r="F46" s="3">
        <v>67</v>
      </c>
      <c r="G46" s="3">
        <v>72</v>
      </c>
      <c r="H46" s="3">
        <v>96</v>
      </c>
      <c r="I46" s="3">
        <v>40</v>
      </c>
      <c r="J46" s="3">
        <v>13</v>
      </c>
      <c r="K46" s="3">
        <v>45</v>
      </c>
      <c r="L46" s="3">
        <v>36</v>
      </c>
      <c r="M46" s="3">
        <v>26</v>
      </c>
      <c r="N46" s="3">
        <v>33</v>
      </c>
      <c r="O46" s="3">
        <v>55</v>
      </c>
      <c r="P46" s="3">
        <v>25</v>
      </c>
      <c r="Q46" s="3">
        <v>6</v>
      </c>
      <c r="R46" s="3">
        <v>27</v>
      </c>
      <c r="S46" s="3">
        <v>22</v>
      </c>
      <c r="T46" s="3">
        <v>14</v>
      </c>
      <c r="U46" s="3">
        <v>20</v>
      </c>
      <c r="V46" s="11">
        <f t="shared" si="34"/>
        <v>0.8</v>
      </c>
      <c r="W46" s="11">
        <f t="shared" si="35"/>
        <v>0.53333333333333333</v>
      </c>
      <c r="X46" s="11">
        <f t="shared" si="36"/>
        <v>0.24074074074074073</v>
      </c>
      <c r="Y46" s="11">
        <f t="shared" si="37"/>
        <v>0.59210526315789469</v>
      </c>
      <c r="Z46" s="11">
        <f t="shared" si="38"/>
        <v>0.5</v>
      </c>
      <c r="AA46" s="11">
        <f t="shared" si="39"/>
        <v>0.38805970149253732</v>
      </c>
      <c r="AB46" s="11">
        <f t="shared" si="40"/>
        <v>0.45833333333333331</v>
      </c>
      <c r="AC46" s="11">
        <f t="shared" si="44"/>
        <v>0.45833333333333331</v>
      </c>
      <c r="AD46" s="11">
        <f t="shared" si="45"/>
        <v>0.33333333333333331</v>
      </c>
      <c r="AE46" s="11">
        <f t="shared" si="47"/>
        <v>0.1111111111111111</v>
      </c>
      <c r="AF46" s="11">
        <f t="shared" si="46"/>
        <v>0.35526315789473684</v>
      </c>
      <c r="AG46" s="11">
        <f t="shared" si="46"/>
        <v>0.30555555555555558</v>
      </c>
      <c r="AH46" s="11">
        <f t="shared" si="42"/>
        <v>0.20895522388059701</v>
      </c>
      <c r="AI46" s="11">
        <f t="shared" si="43"/>
        <v>0.27777777777777779</v>
      </c>
    </row>
    <row r="47" spans="1:35" ht="15.6" x14ac:dyDescent="0.35">
      <c r="A47" s="3">
        <v>72</v>
      </c>
      <c r="B47" s="3">
        <v>76</v>
      </c>
      <c r="C47" s="3">
        <v>56</v>
      </c>
      <c r="D47" s="3">
        <v>80</v>
      </c>
      <c r="E47" s="3">
        <v>55</v>
      </c>
      <c r="F47" s="3">
        <v>75</v>
      </c>
      <c r="G47" s="3">
        <v>75</v>
      </c>
      <c r="H47" s="3">
        <v>37</v>
      </c>
      <c r="I47" s="3">
        <v>45</v>
      </c>
      <c r="J47" s="3">
        <v>15</v>
      </c>
      <c r="K47" s="3">
        <v>52</v>
      </c>
      <c r="L47" s="3">
        <v>13</v>
      </c>
      <c r="M47" s="3">
        <v>34</v>
      </c>
      <c r="N47" s="3">
        <v>41</v>
      </c>
      <c r="O47" s="3">
        <v>17</v>
      </c>
      <c r="P47" s="3">
        <v>28</v>
      </c>
      <c r="Q47" s="3">
        <v>6</v>
      </c>
      <c r="R47" s="3">
        <v>33</v>
      </c>
      <c r="S47" s="3">
        <v>5</v>
      </c>
      <c r="T47" s="3">
        <v>18</v>
      </c>
      <c r="U47" s="3">
        <v>24</v>
      </c>
      <c r="V47" s="11">
        <f t="shared" si="34"/>
        <v>0.51388888888888884</v>
      </c>
      <c r="W47" s="11">
        <f t="shared" si="35"/>
        <v>0.59210526315789469</v>
      </c>
      <c r="X47" s="11">
        <f t="shared" si="36"/>
        <v>0.26785714285714285</v>
      </c>
      <c r="Y47" s="11">
        <f t="shared" si="37"/>
        <v>0.65</v>
      </c>
      <c r="Z47" s="11">
        <f t="shared" si="38"/>
        <v>0.23636363636363636</v>
      </c>
      <c r="AA47" s="11">
        <f t="shared" si="39"/>
        <v>0.45333333333333331</v>
      </c>
      <c r="AB47" s="11">
        <f t="shared" si="40"/>
        <v>0.54666666666666663</v>
      </c>
      <c r="AC47" s="11">
        <f t="shared" si="44"/>
        <v>0.2361111111111111</v>
      </c>
      <c r="AD47" s="11">
        <f t="shared" si="45"/>
        <v>0.36842105263157893</v>
      </c>
      <c r="AE47" s="11">
        <f t="shared" si="47"/>
        <v>0.10714285714285714</v>
      </c>
      <c r="AF47" s="11">
        <f t="shared" si="46"/>
        <v>0.41249999999999998</v>
      </c>
      <c r="AG47" s="11">
        <f t="shared" si="46"/>
        <v>9.0909090909090912E-2</v>
      </c>
      <c r="AH47" s="11">
        <f t="shared" si="42"/>
        <v>0.24</v>
      </c>
      <c r="AI47" s="11">
        <f t="shared" si="43"/>
        <v>0.32</v>
      </c>
    </row>
    <row r="48" spans="1:35" ht="15.6" x14ac:dyDescent="0.35">
      <c r="A48" s="3">
        <v>76</v>
      </c>
      <c r="B48" s="3">
        <v>80</v>
      </c>
      <c r="C48" s="3">
        <v>65</v>
      </c>
      <c r="D48" s="3">
        <v>57</v>
      </c>
      <c r="E48" s="3">
        <v>56</v>
      </c>
      <c r="F48" s="3">
        <v>53</v>
      </c>
      <c r="G48" s="3">
        <v>56</v>
      </c>
      <c r="H48" s="3">
        <v>46</v>
      </c>
      <c r="I48" s="3">
        <v>50</v>
      </c>
      <c r="J48" s="3">
        <v>26</v>
      </c>
      <c r="K48" s="3">
        <v>20</v>
      </c>
      <c r="L48" s="3">
        <v>16</v>
      </c>
      <c r="M48" s="3">
        <v>9</v>
      </c>
      <c r="N48" s="3">
        <v>16</v>
      </c>
      <c r="O48" s="3">
        <v>19</v>
      </c>
      <c r="P48" s="3">
        <v>33</v>
      </c>
      <c r="Q48" s="3">
        <v>13</v>
      </c>
      <c r="R48" s="3">
        <v>8</v>
      </c>
      <c r="S48" s="3">
        <v>8</v>
      </c>
      <c r="T48" s="3">
        <v>4</v>
      </c>
      <c r="U48" s="3">
        <v>6</v>
      </c>
      <c r="V48" s="11">
        <f t="shared" si="34"/>
        <v>0.60526315789473684</v>
      </c>
      <c r="W48" s="11">
        <f t="shared" si="35"/>
        <v>0.625</v>
      </c>
      <c r="X48" s="11">
        <f t="shared" si="36"/>
        <v>0.4</v>
      </c>
      <c r="Y48" s="11">
        <f t="shared" si="37"/>
        <v>0.35087719298245612</v>
      </c>
      <c r="Z48" s="11">
        <f t="shared" si="38"/>
        <v>0.2857142857142857</v>
      </c>
      <c r="AA48" s="11">
        <f t="shared" si="39"/>
        <v>0.16981132075471697</v>
      </c>
      <c r="AB48" s="11">
        <f t="shared" si="40"/>
        <v>0.2857142857142857</v>
      </c>
      <c r="AC48" s="11">
        <f t="shared" si="44"/>
        <v>0.25</v>
      </c>
      <c r="AD48" s="11">
        <f t="shared" si="45"/>
        <v>0.41249999999999998</v>
      </c>
      <c r="AE48" s="11">
        <f t="shared" si="47"/>
        <v>0.2</v>
      </c>
      <c r="AF48" s="11">
        <f t="shared" si="46"/>
        <v>0.14035087719298245</v>
      </c>
      <c r="AG48" s="11">
        <f t="shared" si="46"/>
        <v>0.14285714285714285</v>
      </c>
      <c r="AH48" s="11">
        <f t="shared" si="42"/>
        <v>7.5471698113207544E-2</v>
      </c>
      <c r="AI48" s="11">
        <f t="shared" si="43"/>
        <v>0.10714285714285714</v>
      </c>
    </row>
    <row r="49" spans="1:35" ht="15.6" x14ac:dyDescent="0.35">
      <c r="A49" s="3">
        <v>102</v>
      </c>
      <c r="B49" s="3">
        <v>59</v>
      </c>
      <c r="C49" s="3">
        <v>60</v>
      </c>
      <c r="D49" s="3">
        <v>60</v>
      </c>
      <c r="E49" s="3">
        <v>64</v>
      </c>
      <c r="F49" s="3">
        <v>56</v>
      </c>
      <c r="G49" s="3">
        <v>59</v>
      </c>
      <c r="H49" s="3">
        <v>73</v>
      </c>
      <c r="I49" s="3">
        <v>23</v>
      </c>
      <c r="J49" s="3">
        <v>21</v>
      </c>
      <c r="K49" s="3">
        <v>23</v>
      </c>
      <c r="L49" s="3">
        <v>25</v>
      </c>
      <c r="M49" s="3">
        <v>11</v>
      </c>
      <c r="N49" s="3">
        <v>19</v>
      </c>
      <c r="O49" s="3">
        <v>40</v>
      </c>
      <c r="P49" s="3">
        <v>8</v>
      </c>
      <c r="Q49" s="3">
        <v>9</v>
      </c>
      <c r="R49" s="3">
        <v>9</v>
      </c>
      <c r="S49" s="3">
        <v>14</v>
      </c>
      <c r="T49" s="3">
        <v>6</v>
      </c>
      <c r="U49" s="3">
        <v>7</v>
      </c>
      <c r="V49" s="11">
        <f t="shared" ref="V49:AB49" si="48">H49/A49</f>
        <v>0.71568627450980393</v>
      </c>
      <c r="W49" s="11">
        <f t="shared" si="48"/>
        <v>0.38983050847457629</v>
      </c>
      <c r="X49" s="11">
        <f t="shared" si="48"/>
        <v>0.35</v>
      </c>
      <c r="Y49" s="11">
        <f t="shared" si="48"/>
        <v>0.38333333333333336</v>
      </c>
      <c r="Z49" s="11">
        <f t="shared" si="48"/>
        <v>0.390625</v>
      </c>
      <c r="AA49" s="11">
        <f t="shared" si="48"/>
        <v>0.19642857142857142</v>
      </c>
      <c r="AB49" s="11">
        <f t="shared" si="48"/>
        <v>0.32203389830508472</v>
      </c>
      <c r="AC49" s="11">
        <f>O49/A49</f>
        <v>0.39215686274509803</v>
      </c>
      <c r="AD49" s="11">
        <f>P49/B49</f>
        <v>0.13559322033898305</v>
      </c>
      <c r="AE49" s="11">
        <f t="shared" si="47"/>
        <v>0.15</v>
      </c>
      <c r="AF49" s="11">
        <f t="shared" si="46"/>
        <v>0.15</v>
      </c>
      <c r="AG49" s="11">
        <f t="shared" si="46"/>
        <v>0.21875</v>
      </c>
      <c r="AH49" s="11">
        <f t="shared" si="42"/>
        <v>0.10714285714285714</v>
      </c>
      <c r="AI49" s="11">
        <f t="shared" si="43"/>
        <v>0.11864406779661017</v>
      </c>
    </row>
    <row r="50" spans="1:35" ht="15.6" x14ac:dyDescent="0.35">
      <c r="A50" s="3">
        <v>83</v>
      </c>
      <c r="B50" s="3">
        <v>60</v>
      </c>
      <c r="C50" s="3">
        <v>56</v>
      </c>
      <c r="D50" s="3">
        <v>69</v>
      </c>
      <c r="E50" s="3">
        <v>58</v>
      </c>
      <c r="F50" s="3">
        <v>64</v>
      </c>
      <c r="G50" s="3">
        <v>64</v>
      </c>
      <c r="H50" s="3">
        <v>54</v>
      </c>
      <c r="I50" s="3">
        <v>25</v>
      </c>
      <c r="J50" s="3">
        <v>15</v>
      </c>
      <c r="K50" s="3">
        <v>35</v>
      </c>
      <c r="L50" s="3">
        <v>19</v>
      </c>
      <c r="M50" s="3">
        <v>19</v>
      </c>
      <c r="N50" s="3">
        <v>24</v>
      </c>
      <c r="O50" s="3">
        <v>26</v>
      </c>
      <c r="P50" s="3">
        <v>11</v>
      </c>
      <c r="Q50" s="3">
        <v>6</v>
      </c>
      <c r="R50" s="3">
        <v>20</v>
      </c>
      <c r="S50" s="3">
        <v>10</v>
      </c>
      <c r="T50" s="3">
        <v>9</v>
      </c>
      <c r="U50" s="3">
        <v>14</v>
      </c>
      <c r="V50" s="11">
        <f t="shared" si="34"/>
        <v>0.6506024096385542</v>
      </c>
      <c r="W50" s="11">
        <f t="shared" si="35"/>
        <v>0.41666666666666669</v>
      </c>
      <c r="X50" s="11">
        <f t="shared" si="36"/>
        <v>0.26785714285714285</v>
      </c>
      <c r="Y50" s="11">
        <f t="shared" si="37"/>
        <v>0.50724637681159424</v>
      </c>
      <c r="Z50" s="11">
        <f t="shared" si="38"/>
        <v>0.32758620689655171</v>
      </c>
      <c r="AA50" s="11">
        <f t="shared" si="39"/>
        <v>0.296875</v>
      </c>
      <c r="AB50" s="11">
        <f t="shared" si="40"/>
        <v>0.375</v>
      </c>
      <c r="AC50" s="11">
        <f t="shared" si="44"/>
        <v>0.31325301204819278</v>
      </c>
      <c r="AD50" s="11">
        <f t="shared" si="45"/>
        <v>0.18333333333333332</v>
      </c>
      <c r="AE50" s="11">
        <f t="shared" si="47"/>
        <v>0.10714285714285714</v>
      </c>
      <c r="AF50" s="11">
        <f t="shared" si="46"/>
        <v>0.28985507246376813</v>
      </c>
      <c r="AG50" s="11">
        <f t="shared" si="46"/>
        <v>0.17241379310344829</v>
      </c>
      <c r="AH50" s="11">
        <f t="shared" si="42"/>
        <v>0.140625</v>
      </c>
      <c r="AI50" s="11">
        <f t="shared" si="43"/>
        <v>0.21875</v>
      </c>
    </row>
    <row r="51" spans="1:35" ht="15.6" x14ac:dyDescent="0.35">
      <c r="A51" s="3">
        <v>75</v>
      </c>
      <c r="B51" s="3">
        <v>71</v>
      </c>
      <c r="C51" s="3"/>
      <c r="D51" s="3">
        <v>63</v>
      </c>
      <c r="E51" s="3">
        <v>55</v>
      </c>
      <c r="F51" s="3">
        <v>58</v>
      </c>
      <c r="G51" s="3">
        <v>62</v>
      </c>
      <c r="H51" s="3">
        <v>45</v>
      </c>
      <c r="I51" s="3">
        <v>35</v>
      </c>
      <c r="J51" s="3"/>
      <c r="K51" s="3">
        <v>27</v>
      </c>
      <c r="L51" s="3">
        <v>15</v>
      </c>
      <c r="M51" s="3">
        <v>13</v>
      </c>
      <c r="N51" s="3">
        <v>21</v>
      </c>
      <c r="O51" s="3">
        <v>19</v>
      </c>
      <c r="P51" s="3">
        <v>20</v>
      </c>
      <c r="Q51" s="3"/>
      <c r="R51" s="3">
        <v>14</v>
      </c>
      <c r="S51" s="3">
        <v>7</v>
      </c>
      <c r="T51" s="3">
        <v>7</v>
      </c>
      <c r="U51" s="3">
        <v>10</v>
      </c>
      <c r="V51" s="11">
        <f>H51/A51</f>
        <v>0.6</v>
      </c>
      <c r="W51" s="11">
        <f>I51/B51</f>
        <v>0.49295774647887325</v>
      </c>
      <c r="X51" s="11"/>
      <c r="Y51" s="11">
        <f>K51/D51</f>
        <v>0.42857142857142855</v>
      </c>
      <c r="Z51" s="11">
        <f>L51/E51</f>
        <v>0.27272727272727271</v>
      </c>
      <c r="AA51" s="11">
        <f>M51/F51</f>
        <v>0.22413793103448276</v>
      </c>
      <c r="AB51" s="11">
        <f>N51/G51</f>
        <v>0.33870967741935482</v>
      </c>
      <c r="AC51" s="11">
        <f t="shared" si="44"/>
        <v>0.25333333333333335</v>
      </c>
      <c r="AD51" s="11">
        <f t="shared" si="45"/>
        <v>0.28169014084507044</v>
      </c>
      <c r="AE51" s="11"/>
      <c r="AF51" s="11">
        <f t="shared" si="46"/>
        <v>0.22222222222222221</v>
      </c>
      <c r="AG51" s="11">
        <f t="shared" si="46"/>
        <v>0.12727272727272726</v>
      </c>
      <c r="AH51" s="11">
        <f t="shared" si="42"/>
        <v>0.1206896551724138</v>
      </c>
      <c r="AI51" s="11">
        <f t="shared" si="43"/>
        <v>0.16129032258064516</v>
      </c>
    </row>
    <row r="52" spans="1:35" ht="15.6" x14ac:dyDescent="0.35">
      <c r="A52" s="3"/>
      <c r="B52" s="3">
        <v>65</v>
      </c>
      <c r="C52" s="3"/>
      <c r="D52" s="3">
        <v>60</v>
      </c>
      <c r="E52" s="3"/>
      <c r="F52" s="3">
        <v>56</v>
      </c>
      <c r="G52" s="3">
        <v>59</v>
      </c>
      <c r="H52" s="3"/>
      <c r="I52" s="3">
        <v>30</v>
      </c>
      <c r="J52" s="3"/>
      <c r="K52" s="3">
        <v>23</v>
      </c>
      <c r="L52" s="3"/>
      <c r="M52" s="3">
        <v>11</v>
      </c>
      <c r="N52" s="3">
        <v>18</v>
      </c>
      <c r="O52" s="3"/>
      <c r="P52" s="3">
        <v>16</v>
      </c>
      <c r="Q52" s="3"/>
      <c r="R52" s="3">
        <v>9</v>
      </c>
      <c r="S52" s="3"/>
      <c r="T52" s="3">
        <v>5</v>
      </c>
      <c r="U52" s="3">
        <v>7</v>
      </c>
      <c r="V52" s="11"/>
      <c r="W52" s="11">
        <f>I52/B52</f>
        <v>0.46153846153846156</v>
      </c>
      <c r="X52" s="11"/>
      <c r="Y52" s="11">
        <f>K52/D52</f>
        <v>0.38333333333333336</v>
      </c>
      <c r="Z52" s="11"/>
      <c r="AA52" s="11">
        <f>M52/F52</f>
        <v>0.19642857142857142</v>
      </c>
      <c r="AB52" s="11">
        <f>N52/G52</f>
        <v>0.30508474576271188</v>
      </c>
      <c r="AC52" s="11"/>
      <c r="AD52" s="11">
        <f>P52/B52</f>
        <v>0.24615384615384617</v>
      </c>
      <c r="AE52" s="11"/>
      <c r="AF52" s="11">
        <f t="shared" si="46"/>
        <v>0.15</v>
      </c>
      <c r="AG52" s="11"/>
      <c r="AH52" s="11">
        <f t="shared" si="42"/>
        <v>8.9285714285714288E-2</v>
      </c>
      <c r="AI52" s="11">
        <f t="shared" si="43"/>
        <v>0.11864406779661017</v>
      </c>
    </row>
    <row r="53" spans="1:35" ht="15.6" x14ac:dyDescent="0.35">
      <c r="A53" s="3"/>
      <c r="B53" s="3">
        <v>60</v>
      </c>
      <c r="C53" s="3"/>
      <c r="D53" s="3"/>
      <c r="E53" s="3"/>
      <c r="F53" s="3"/>
      <c r="G53" s="3"/>
      <c r="H53" s="3"/>
      <c r="I53" s="3">
        <v>25</v>
      </c>
      <c r="J53" s="3"/>
      <c r="K53" s="3"/>
      <c r="L53" s="3"/>
      <c r="M53" s="3"/>
      <c r="N53" s="3"/>
      <c r="O53" s="3"/>
      <c r="P53" s="3">
        <v>11</v>
      </c>
      <c r="Q53" s="3"/>
      <c r="R53" s="3"/>
      <c r="S53" s="3"/>
      <c r="T53" s="3"/>
      <c r="U53" s="3"/>
      <c r="V53" s="11"/>
      <c r="W53" s="11">
        <f>I53/B53</f>
        <v>0.41666666666666669</v>
      </c>
      <c r="X53" s="11"/>
      <c r="Y53" s="11"/>
      <c r="Z53" s="11"/>
      <c r="AA53" s="11"/>
      <c r="AB53" s="11"/>
      <c r="AC53" s="11"/>
      <c r="AD53" s="11">
        <f>P53/B53</f>
        <v>0.18333333333333332</v>
      </c>
      <c r="AE53" s="11"/>
      <c r="AF53" s="11"/>
      <c r="AG53" s="11"/>
      <c r="AH53" s="11"/>
      <c r="AI53" s="11"/>
    </row>
  </sheetData>
  <mergeCells count="15">
    <mergeCell ref="V2:AB2"/>
    <mergeCell ref="AC2:AI2"/>
    <mergeCell ref="W3:Y3"/>
    <mergeCell ref="Z3:AB3"/>
    <mergeCell ref="AD3:AF3"/>
    <mergeCell ref="AG3:AI3"/>
    <mergeCell ref="O2:U2"/>
    <mergeCell ref="P3:R3"/>
    <mergeCell ref="S3:U3"/>
    <mergeCell ref="A2:G2"/>
    <mergeCell ref="B3:D3"/>
    <mergeCell ref="E3:G3"/>
    <mergeCell ref="H2:N2"/>
    <mergeCell ref="I3:K3"/>
    <mergeCell ref="L3:N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A24"/>
  <sheetViews>
    <sheetView tabSelected="1" topLeftCell="I1" workbookViewId="0">
      <selection activeCell="T16" sqref="T16"/>
    </sheetView>
  </sheetViews>
  <sheetFormatPr defaultColWidth="9" defaultRowHeight="15.6" x14ac:dyDescent="0.25"/>
  <cols>
    <col min="1" max="1" width="10.44140625" style="2" customWidth="1"/>
    <col min="2" max="7" width="9.109375" style="2" bestFit="1" customWidth="1"/>
    <col min="8" max="8" width="9" style="2"/>
    <col min="9" max="9" width="28.33203125" style="2" customWidth="1"/>
    <col min="10" max="10" width="7.33203125" style="2" customWidth="1"/>
    <col min="11" max="11" width="12.33203125" style="2" customWidth="1"/>
    <col min="12" max="12" width="11.44140625" style="2" customWidth="1"/>
    <col min="13" max="13" width="9.33203125" style="2" bestFit="1" customWidth="1"/>
    <col min="14" max="14" width="9.109375" style="2" bestFit="1" customWidth="1"/>
    <col min="15" max="15" width="9.33203125" style="2" bestFit="1" customWidth="1"/>
    <col min="16" max="18" width="9.109375" style="2" bestFit="1" customWidth="1"/>
    <col min="19" max="20" width="9" style="2"/>
    <col min="21" max="21" width="13.109375" style="2" customWidth="1"/>
    <col min="22" max="27" width="9.109375" style="2" bestFit="1" customWidth="1"/>
    <col min="28" max="16384" width="9" style="1"/>
  </cols>
  <sheetData>
    <row r="2" spans="1:27" x14ac:dyDescent="0.25">
      <c r="A2" s="21" t="s">
        <v>8</v>
      </c>
      <c r="B2" s="22"/>
      <c r="C2" s="22"/>
      <c r="D2" s="22"/>
      <c r="E2" s="22"/>
      <c r="F2" s="22"/>
      <c r="G2" s="22"/>
    </row>
    <row r="3" spans="1:27" ht="13.8" customHeight="1" x14ac:dyDescent="0.25">
      <c r="A3" s="9" t="s">
        <v>25</v>
      </c>
      <c r="B3" s="23" t="s">
        <v>3</v>
      </c>
      <c r="C3" s="23"/>
      <c r="D3" s="23"/>
      <c r="E3" s="23" t="s">
        <v>4</v>
      </c>
      <c r="F3" s="23"/>
      <c r="G3" s="23"/>
      <c r="L3" s="18" t="s">
        <v>9</v>
      </c>
      <c r="M3" s="18"/>
      <c r="N3" s="18"/>
      <c r="O3" s="18"/>
      <c r="P3" s="18"/>
      <c r="Q3" s="18"/>
      <c r="R3" s="18"/>
      <c r="U3" s="21" t="s">
        <v>10</v>
      </c>
      <c r="V3" s="22"/>
      <c r="W3" s="22"/>
      <c r="X3" s="22"/>
      <c r="Y3" s="22"/>
      <c r="Z3" s="22"/>
      <c r="AA3" s="22"/>
    </row>
    <row r="4" spans="1:27" x14ac:dyDescent="0.25">
      <c r="A4" s="10" t="s">
        <v>5</v>
      </c>
      <c r="B4" s="10" t="s">
        <v>5</v>
      </c>
      <c r="C4" s="10" t="s">
        <v>6</v>
      </c>
      <c r="D4" s="10" t="s">
        <v>7</v>
      </c>
      <c r="E4" s="10" t="s">
        <v>5</v>
      </c>
      <c r="F4" s="10" t="s">
        <v>6</v>
      </c>
      <c r="G4" s="10" t="s">
        <v>7</v>
      </c>
      <c r="K4" s="4" t="s">
        <v>2</v>
      </c>
      <c r="L4" s="4" t="s">
        <v>2</v>
      </c>
      <c r="M4" s="20" t="s">
        <v>3</v>
      </c>
      <c r="N4" s="20"/>
      <c r="O4" s="20"/>
      <c r="P4" s="20" t="s">
        <v>4</v>
      </c>
      <c r="Q4" s="20"/>
      <c r="R4" s="20"/>
      <c r="U4" s="9" t="s">
        <v>2</v>
      </c>
      <c r="V4" s="23" t="s">
        <v>3</v>
      </c>
      <c r="W4" s="23"/>
      <c r="X4" s="23"/>
      <c r="Y4" s="23" t="s">
        <v>4</v>
      </c>
      <c r="Z4" s="23"/>
      <c r="AA4" s="23"/>
    </row>
    <row r="5" spans="1:27" x14ac:dyDescent="0.25">
      <c r="A5" s="12">
        <v>34</v>
      </c>
      <c r="B5" s="12">
        <v>45</v>
      </c>
      <c r="C5" s="12">
        <v>34</v>
      </c>
      <c r="D5" s="12">
        <v>34</v>
      </c>
      <c r="E5" s="12">
        <v>34</v>
      </c>
      <c r="F5" s="12">
        <v>15</v>
      </c>
      <c r="G5" s="12">
        <v>35</v>
      </c>
      <c r="L5" s="2" t="s">
        <v>5</v>
      </c>
      <c r="M5" s="2" t="s">
        <v>5</v>
      </c>
      <c r="N5" s="2" t="s">
        <v>6</v>
      </c>
      <c r="O5" s="2" t="s">
        <v>7</v>
      </c>
      <c r="P5" s="2" t="s">
        <v>5</v>
      </c>
      <c r="Q5" s="2" t="s">
        <v>6</v>
      </c>
      <c r="R5" s="2" t="s">
        <v>7</v>
      </c>
      <c r="U5" s="10" t="s">
        <v>5</v>
      </c>
      <c r="V5" s="10" t="s">
        <v>5</v>
      </c>
      <c r="W5" s="10" t="s">
        <v>6</v>
      </c>
      <c r="X5" s="10" t="s">
        <v>7</v>
      </c>
      <c r="Y5" s="10" t="s">
        <v>5</v>
      </c>
      <c r="Z5" s="10" t="s">
        <v>6</v>
      </c>
      <c r="AA5" s="10" t="s">
        <v>7</v>
      </c>
    </row>
    <row r="6" spans="1:27" x14ac:dyDescent="0.25">
      <c r="A6" s="12">
        <v>41</v>
      </c>
      <c r="B6" s="12">
        <v>69</v>
      </c>
      <c r="C6" s="12">
        <v>15</v>
      </c>
      <c r="D6" s="12">
        <v>83</v>
      </c>
      <c r="E6" s="12">
        <v>25</v>
      </c>
      <c r="F6" s="12">
        <v>19</v>
      </c>
      <c r="G6" s="12">
        <v>41</v>
      </c>
      <c r="J6" s="2" t="s">
        <v>11</v>
      </c>
      <c r="K6" s="2" t="s">
        <v>12</v>
      </c>
      <c r="L6" s="19" t="s">
        <v>13</v>
      </c>
      <c r="M6" s="19"/>
      <c r="N6" s="19"/>
      <c r="O6" s="19"/>
      <c r="P6" s="19"/>
      <c r="Q6" s="19"/>
      <c r="R6" s="19"/>
      <c r="U6" s="17" t="s">
        <v>12</v>
      </c>
      <c r="V6" s="25" t="s">
        <v>13</v>
      </c>
      <c r="W6" s="26"/>
      <c r="X6" s="26"/>
      <c r="Y6" s="26"/>
      <c r="Z6" s="26"/>
      <c r="AA6" s="27"/>
    </row>
    <row r="7" spans="1:27" x14ac:dyDescent="0.25">
      <c r="A7" s="12">
        <v>58</v>
      </c>
      <c r="B7" s="12">
        <v>34</v>
      </c>
      <c r="C7" s="12">
        <v>12</v>
      </c>
      <c r="D7" s="12">
        <v>57</v>
      </c>
      <c r="E7" s="12">
        <v>24</v>
      </c>
      <c r="F7" s="12">
        <v>8</v>
      </c>
      <c r="G7" s="12">
        <v>67</v>
      </c>
      <c r="I7" s="13" t="s">
        <v>28</v>
      </c>
      <c r="J7" s="2">
        <v>30142</v>
      </c>
      <c r="K7" s="2">
        <v>310775</v>
      </c>
      <c r="L7" s="2">
        <v>1116753</v>
      </c>
      <c r="M7" s="2">
        <v>685701</v>
      </c>
      <c r="N7" s="2">
        <v>524056</v>
      </c>
      <c r="O7" s="2">
        <v>640799</v>
      </c>
      <c r="P7" s="2">
        <v>416349</v>
      </c>
      <c r="Q7" s="2">
        <v>416293</v>
      </c>
      <c r="R7" s="2">
        <v>488135</v>
      </c>
      <c r="U7" s="10">
        <f>(L7-J7)/(K7-J7)</f>
        <v>3.8720000855209471</v>
      </c>
      <c r="V7" s="10">
        <f t="shared" ref="V7:V12" si="0">(M7-J7)/(K7-J7)</f>
        <v>2.336001111772315</v>
      </c>
      <c r="W7" s="10">
        <f t="shared" ref="W7:W12" si="1">(N7-J7)/(K7-J7)</f>
        <v>1.7599997149301758</v>
      </c>
      <c r="X7" s="10">
        <f t="shared" ref="X7:X12" si="2">(O7-J7)/(K7-J7)</f>
        <v>2.1759985461438962</v>
      </c>
      <c r="Y7" s="10">
        <f t="shared" ref="Y7:Y12" si="3">(P7-J7)/(K7-J7)</f>
        <v>1.3761995203700206</v>
      </c>
      <c r="Z7" s="10">
        <f t="shared" ref="Z7:Z12" si="4">(Q7-J7)/(K7-J7)</f>
        <v>1.3759999714930176</v>
      </c>
      <c r="AA7" s="10">
        <f t="shared" ref="AA7:AA12" si="5">(R7-J7)/(K7-J7)</f>
        <v>1.6319998004511229</v>
      </c>
    </row>
    <row r="8" spans="1:27" x14ac:dyDescent="0.25">
      <c r="A8" s="12">
        <v>69</v>
      </c>
      <c r="B8" s="12">
        <v>9</v>
      </c>
      <c r="C8" s="12">
        <v>13</v>
      </c>
      <c r="D8" s="12">
        <v>24</v>
      </c>
      <c r="E8" s="12">
        <v>15</v>
      </c>
      <c r="F8" s="12">
        <v>7</v>
      </c>
      <c r="G8" s="12">
        <v>72</v>
      </c>
      <c r="I8" s="13" t="s">
        <v>29</v>
      </c>
      <c r="J8" s="2">
        <v>28981</v>
      </c>
      <c r="K8" s="2">
        <v>259186</v>
      </c>
      <c r="L8" s="2">
        <v>787736</v>
      </c>
      <c r="M8" s="2">
        <v>507807</v>
      </c>
      <c r="N8" s="2">
        <v>485707</v>
      </c>
      <c r="O8" s="2">
        <v>552006</v>
      </c>
      <c r="P8" s="2">
        <v>493074</v>
      </c>
      <c r="Q8" s="2">
        <v>286810</v>
      </c>
      <c r="R8" s="2">
        <v>441508</v>
      </c>
      <c r="U8" s="10">
        <f t="shared" ref="U8:U12" si="6">(L8-J8)/(K8-J8)</f>
        <v>3.2959970461110748</v>
      </c>
      <c r="V8" s="10">
        <f t="shared" si="0"/>
        <v>2.0799982624182793</v>
      </c>
      <c r="W8" s="10">
        <f t="shared" si="1"/>
        <v>1.9839968723529029</v>
      </c>
      <c r="X8" s="10">
        <f t="shared" si="2"/>
        <v>2.2719966985947306</v>
      </c>
      <c r="Y8" s="10">
        <f t="shared" si="3"/>
        <v>2.0159987836927957</v>
      </c>
      <c r="Z8" s="10">
        <f t="shared" si="4"/>
        <v>1.119997393627419</v>
      </c>
      <c r="AA8" s="10">
        <f t="shared" si="5"/>
        <v>1.7919984361764514</v>
      </c>
    </row>
    <row r="9" spans="1:27" x14ac:dyDescent="0.25">
      <c r="A9" s="12">
        <v>71</v>
      </c>
      <c r="B9" s="12">
        <v>78</v>
      </c>
      <c r="C9" s="12">
        <v>14</v>
      </c>
      <c r="D9" s="12">
        <v>63</v>
      </c>
      <c r="E9" s="12">
        <v>17</v>
      </c>
      <c r="F9" s="12">
        <v>6</v>
      </c>
      <c r="G9" s="12">
        <v>15</v>
      </c>
      <c r="I9" s="13" t="s">
        <v>30</v>
      </c>
      <c r="J9" s="2">
        <v>32939</v>
      </c>
      <c r="K9" s="2">
        <v>237930</v>
      </c>
      <c r="L9" s="2">
        <v>754506</v>
      </c>
      <c r="M9" s="2">
        <v>485558</v>
      </c>
      <c r="N9" s="2">
        <v>446200</v>
      </c>
      <c r="O9" s="2">
        <v>524917</v>
      </c>
      <c r="P9" s="2">
        <v>374043</v>
      </c>
      <c r="Q9" s="2">
        <v>308446</v>
      </c>
      <c r="R9" s="2">
        <v>367484</v>
      </c>
      <c r="U9" s="10">
        <f t="shared" si="6"/>
        <v>3.5199935606929085</v>
      </c>
      <c r="V9" s="10">
        <f t="shared" si="0"/>
        <v>2.2079944973193943</v>
      </c>
      <c r="W9" s="10">
        <f t="shared" si="1"/>
        <v>2.0159958242069163</v>
      </c>
      <c r="X9" s="10">
        <f t="shared" si="2"/>
        <v>2.3999980486948207</v>
      </c>
      <c r="Y9" s="10">
        <f t="shared" si="3"/>
        <v>1.6639950046587411</v>
      </c>
      <c r="Z9" s="10">
        <f t="shared" si="4"/>
        <v>1.3439955900502949</v>
      </c>
      <c r="AA9" s="10">
        <f t="shared" si="5"/>
        <v>1.6319984779819603</v>
      </c>
    </row>
    <row r="10" spans="1:27" x14ac:dyDescent="0.25">
      <c r="A10" s="12">
        <v>25</v>
      </c>
      <c r="B10" s="12">
        <v>62</v>
      </c>
      <c r="C10" s="12">
        <v>9</v>
      </c>
      <c r="D10" s="12">
        <v>19</v>
      </c>
      <c r="E10" s="12">
        <v>11</v>
      </c>
      <c r="F10" s="12">
        <v>9</v>
      </c>
      <c r="G10" s="12">
        <v>14</v>
      </c>
      <c r="I10" s="13" t="s">
        <v>31</v>
      </c>
      <c r="J10" s="2">
        <v>25379</v>
      </c>
      <c r="K10" s="2">
        <v>211711</v>
      </c>
      <c r="L10" s="2">
        <v>520277</v>
      </c>
      <c r="M10" s="2">
        <v>514315</v>
      </c>
      <c r="N10" s="2">
        <v>365249</v>
      </c>
      <c r="O10" s="2">
        <v>484502</v>
      </c>
      <c r="P10" s="2">
        <v>424875</v>
      </c>
      <c r="Q10" s="2">
        <v>305623</v>
      </c>
      <c r="R10" s="2">
        <v>448726</v>
      </c>
      <c r="U10" s="10">
        <f t="shared" si="6"/>
        <v>2.6560011162870576</v>
      </c>
      <c r="V10" s="10">
        <f t="shared" si="0"/>
        <v>2.6240044651482299</v>
      </c>
      <c r="W10" s="10">
        <f t="shared" si="1"/>
        <v>1.8240023184423502</v>
      </c>
      <c r="X10" s="10">
        <f t="shared" si="2"/>
        <v>2.4640051091599942</v>
      </c>
      <c r="Y10" s="10">
        <f t="shared" si="3"/>
        <v>2.1440010304188224</v>
      </c>
      <c r="Z10" s="10">
        <f t="shared" si="4"/>
        <v>1.5040036064658782</v>
      </c>
      <c r="AA10" s="10">
        <f t="shared" si="5"/>
        <v>2.272003735268231</v>
      </c>
    </row>
    <row r="11" spans="1:27" x14ac:dyDescent="0.25">
      <c r="A11" s="12">
        <v>29</v>
      </c>
      <c r="B11" s="12">
        <v>78</v>
      </c>
      <c r="C11" s="12">
        <v>8</v>
      </c>
      <c r="D11" s="12">
        <v>64</v>
      </c>
      <c r="E11" s="12">
        <v>19</v>
      </c>
      <c r="F11" s="12">
        <v>5</v>
      </c>
      <c r="G11" s="12">
        <v>11</v>
      </c>
      <c r="I11" s="13" t="s">
        <v>32</v>
      </c>
      <c r="J11" s="2">
        <v>33875</v>
      </c>
      <c r="K11" s="2">
        <v>445873</v>
      </c>
      <c r="L11" s="2">
        <v>1207246</v>
      </c>
      <c r="M11" s="2">
        <v>1035855</v>
      </c>
      <c r="N11" s="2">
        <v>811728</v>
      </c>
      <c r="O11" s="2">
        <v>1141327</v>
      </c>
      <c r="P11" s="2">
        <v>838096</v>
      </c>
      <c r="Q11" s="2">
        <v>574417</v>
      </c>
      <c r="R11" s="2">
        <v>758992</v>
      </c>
      <c r="U11" s="10">
        <f t="shared" si="6"/>
        <v>2.8480016893285889</v>
      </c>
      <c r="V11" s="10">
        <f t="shared" si="0"/>
        <v>2.4320020970975587</v>
      </c>
      <c r="W11" s="10">
        <f t="shared" si="1"/>
        <v>1.8880018835042889</v>
      </c>
      <c r="X11" s="10">
        <f t="shared" si="2"/>
        <v>2.6880033398220378</v>
      </c>
      <c r="Y11" s="10">
        <f t="shared" si="3"/>
        <v>1.9520021941854087</v>
      </c>
      <c r="Z11" s="10">
        <f t="shared" si="4"/>
        <v>1.3120015145704591</v>
      </c>
      <c r="AA11" s="10">
        <f t="shared" si="5"/>
        <v>1.7600012621420493</v>
      </c>
    </row>
    <row r="12" spans="1:27" x14ac:dyDescent="0.25">
      <c r="A12" s="12">
        <v>35</v>
      </c>
      <c r="B12" s="12">
        <v>19</v>
      </c>
      <c r="C12" s="12">
        <v>7</v>
      </c>
      <c r="D12" s="12">
        <v>41</v>
      </c>
      <c r="E12" s="12">
        <v>21</v>
      </c>
      <c r="F12" s="12">
        <v>16</v>
      </c>
      <c r="G12" s="12">
        <v>13</v>
      </c>
      <c r="I12" s="13" t="s">
        <v>33</v>
      </c>
      <c r="J12" s="2">
        <v>32114</v>
      </c>
      <c r="K12" s="2">
        <v>302157</v>
      </c>
      <c r="L12" s="2">
        <v>844403</v>
      </c>
      <c r="M12" s="2">
        <v>749348</v>
      </c>
      <c r="N12" s="2">
        <v>429617</v>
      </c>
      <c r="O12" s="2">
        <v>706141</v>
      </c>
      <c r="P12" s="2">
        <v>490107</v>
      </c>
      <c r="Q12" s="2">
        <v>308638</v>
      </c>
      <c r="R12" s="2">
        <v>559238</v>
      </c>
      <c r="U12" s="10">
        <f t="shared" si="6"/>
        <v>3.0079987261288017</v>
      </c>
      <c r="V12" s="10">
        <f t="shared" si="0"/>
        <v>2.6559992297522985</v>
      </c>
      <c r="W12" s="10">
        <f t="shared" si="1"/>
        <v>1.4719989038782713</v>
      </c>
      <c r="X12" s="10">
        <f t="shared" si="2"/>
        <v>2.495998785378625</v>
      </c>
      <c r="Y12" s="10">
        <f t="shared" si="3"/>
        <v>1.6960002666242042</v>
      </c>
      <c r="Z12" s="10">
        <f t="shared" si="4"/>
        <v>1.0239998815003537</v>
      </c>
      <c r="AA12" s="10">
        <f t="shared" si="5"/>
        <v>1.9520002369992928</v>
      </c>
    </row>
    <row r="13" spans="1:27" x14ac:dyDescent="0.25">
      <c r="A13" s="12">
        <v>93</v>
      </c>
      <c r="B13" s="12">
        <v>26</v>
      </c>
      <c r="C13" s="12">
        <v>34</v>
      </c>
      <c r="D13" s="12">
        <v>58</v>
      </c>
      <c r="E13" s="12">
        <v>24</v>
      </c>
      <c r="F13" s="12">
        <v>12</v>
      </c>
      <c r="G13" s="12">
        <v>9</v>
      </c>
    </row>
    <row r="14" spans="1:27" x14ac:dyDescent="0.25">
      <c r="A14" s="12">
        <v>46</v>
      </c>
      <c r="B14" s="12">
        <v>27</v>
      </c>
      <c r="C14" s="12">
        <v>15</v>
      </c>
      <c r="D14" s="12">
        <v>51</v>
      </c>
      <c r="E14" s="12">
        <v>51</v>
      </c>
      <c r="F14" s="12">
        <v>11</v>
      </c>
      <c r="G14" s="12">
        <v>8</v>
      </c>
    </row>
    <row r="15" spans="1:27" x14ac:dyDescent="0.25">
      <c r="A15" s="12">
        <v>15</v>
      </c>
      <c r="B15" s="12">
        <v>41</v>
      </c>
      <c r="C15" s="12">
        <v>12</v>
      </c>
      <c r="D15" s="12">
        <v>24</v>
      </c>
      <c r="E15" s="12">
        <v>15</v>
      </c>
      <c r="F15" s="12">
        <v>13</v>
      </c>
      <c r="G15" s="12">
        <v>21</v>
      </c>
    </row>
    <row r="16" spans="1:27" x14ac:dyDescent="0.25">
      <c r="A16" s="12">
        <v>102</v>
      </c>
      <c r="B16" s="12">
        <v>31</v>
      </c>
      <c r="C16" s="12">
        <v>21</v>
      </c>
      <c r="D16" s="12">
        <v>29</v>
      </c>
      <c r="E16" s="12">
        <v>10</v>
      </c>
      <c r="F16" s="12">
        <v>21</v>
      </c>
      <c r="G16" s="12">
        <v>12</v>
      </c>
    </row>
    <row r="17" spans="1:7" x14ac:dyDescent="0.25">
      <c r="A17" s="12">
        <v>98</v>
      </c>
      <c r="B17" s="12">
        <v>9</v>
      </c>
      <c r="C17" s="12">
        <v>11</v>
      </c>
      <c r="D17" s="12">
        <v>11</v>
      </c>
      <c r="E17" s="12">
        <v>13</v>
      </c>
      <c r="F17" s="12">
        <v>48</v>
      </c>
      <c r="G17" s="12">
        <v>81</v>
      </c>
    </row>
    <row r="18" spans="1:7" x14ac:dyDescent="0.25">
      <c r="A18" s="12">
        <v>45</v>
      </c>
      <c r="B18" s="12">
        <v>8</v>
      </c>
      <c r="C18" s="12">
        <v>31</v>
      </c>
      <c r="D18" s="12">
        <v>15</v>
      </c>
      <c r="E18" s="12">
        <v>81</v>
      </c>
      <c r="F18" s="12">
        <v>31</v>
      </c>
      <c r="G18" s="12">
        <v>15</v>
      </c>
    </row>
    <row r="19" spans="1:7" x14ac:dyDescent="0.25">
      <c r="A19" s="12">
        <v>103</v>
      </c>
      <c r="B19" s="12">
        <v>15</v>
      </c>
      <c r="C19" s="12">
        <v>8</v>
      </c>
      <c r="D19" s="12">
        <v>16</v>
      </c>
      <c r="E19" s="12">
        <v>63</v>
      </c>
      <c r="F19" s="12">
        <v>13</v>
      </c>
      <c r="G19" s="12">
        <v>13</v>
      </c>
    </row>
    <row r="20" spans="1:7" x14ac:dyDescent="0.25">
      <c r="A20" s="12">
        <v>27</v>
      </c>
      <c r="B20" s="12">
        <v>24</v>
      </c>
      <c r="C20" s="12">
        <v>41</v>
      </c>
      <c r="D20" s="12">
        <v>17</v>
      </c>
      <c r="E20" s="12">
        <v>15</v>
      </c>
      <c r="F20" s="12">
        <v>9</v>
      </c>
      <c r="G20" s="12">
        <v>9</v>
      </c>
    </row>
    <row r="21" spans="1:7" x14ac:dyDescent="0.25">
      <c r="A21" s="12">
        <v>19</v>
      </c>
      <c r="B21" s="12">
        <v>16</v>
      </c>
      <c r="C21" s="12">
        <v>31</v>
      </c>
      <c r="D21" s="12">
        <v>21</v>
      </c>
      <c r="E21" s="12">
        <v>12</v>
      </c>
      <c r="F21" s="12">
        <v>8</v>
      </c>
      <c r="G21" s="12">
        <v>8</v>
      </c>
    </row>
    <row r="22" spans="1:7" x14ac:dyDescent="0.25">
      <c r="A22" s="12">
        <v>56</v>
      </c>
      <c r="B22" s="12">
        <v>34</v>
      </c>
      <c r="C22" s="12">
        <v>11</v>
      </c>
      <c r="D22" s="12">
        <v>20</v>
      </c>
      <c r="E22" s="12">
        <v>11</v>
      </c>
      <c r="F22" s="12">
        <v>7</v>
      </c>
      <c r="G22" s="12">
        <v>11</v>
      </c>
    </row>
    <row r="23" spans="1:7" x14ac:dyDescent="0.25">
      <c r="A23" s="12"/>
      <c r="B23" s="12">
        <v>13</v>
      </c>
      <c r="C23" s="12">
        <v>10</v>
      </c>
      <c r="D23" s="12"/>
      <c r="E23" s="12"/>
      <c r="F23" s="12">
        <v>11</v>
      </c>
      <c r="G23" s="12">
        <v>19</v>
      </c>
    </row>
    <row r="24" spans="1:7" ht="13.8" customHeight="1" x14ac:dyDescent="0.25">
      <c r="A24" s="12"/>
      <c r="B24" s="12"/>
      <c r="C24" s="12">
        <v>25</v>
      </c>
      <c r="D24" s="12"/>
      <c r="E24" s="12"/>
      <c r="F24" s="12"/>
      <c r="G24" s="12"/>
    </row>
  </sheetData>
  <mergeCells count="11">
    <mergeCell ref="A2:G2"/>
    <mergeCell ref="B3:D3"/>
    <mergeCell ref="E3:G3"/>
    <mergeCell ref="L3:R3"/>
    <mergeCell ref="U3:AA3"/>
    <mergeCell ref="M4:O4"/>
    <mergeCell ref="P4:R4"/>
    <mergeCell ref="V4:X4"/>
    <mergeCell ref="Y4:AA4"/>
    <mergeCell ref="L6:R6"/>
    <mergeCell ref="V6:AA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Y52"/>
  <sheetViews>
    <sheetView topLeftCell="M3" workbookViewId="0">
      <selection activeCell="V7" sqref="V7:Y26"/>
    </sheetView>
  </sheetViews>
  <sheetFormatPr defaultColWidth="9" defaultRowHeight="15.6" x14ac:dyDescent="0.35"/>
  <cols>
    <col min="1" max="1" width="11.21875" style="3" customWidth="1"/>
    <col min="2" max="2" width="11.109375" style="3" customWidth="1"/>
    <col min="3" max="3" width="20" style="3" customWidth="1"/>
    <col min="4" max="4" width="22.88671875" style="3" customWidth="1"/>
    <col min="5" max="5" width="12.109375" style="3" customWidth="1"/>
    <col min="6" max="6" width="11.33203125" style="3" customWidth="1"/>
    <col min="7" max="7" width="19.5546875" style="3" customWidth="1"/>
    <col min="8" max="8" width="23.33203125" style="3" customWidth="1"/>
    <col min="9" max="9" width="11.109375" style="3" customWidth="1"/>
    <col min="10" max="10" width="11.33203125" style="3" customWidth="1"/>
    <col min="11" max="11" width="20" style="3" customWidth="1"/>
    <col min="12" max="12" width="22.88671875" style="3" customWidth="1"/>
    <col min="13" max="13" width="11" style="3" customWidth="1"/>
    <col min="14" max="14" width="10.77734375" style="3" customWidth="1"/>
    <col min="15" max="15" width="19.5546875" style="3" customWidth="1"/>
    <col min="16" max="16" width="22.33203125" style="3" customWidth="1"/>
    <col min="17" max="17" width="10.6640625" style="3" customWidth="1"/>
    <col min="18" max="18" width="11.21875" style="3" customWidth="1"/>
    <col min="19" max="19" width="19.5546875" style="3" customWidth="1"/>
    <col min="20" max="20" width="21.88671875" style="3" customWidth="1"/>
    <col min="21" max="21" width="8.88671875" style="3"/>
    <col min="22" max="22" width="11.6640625" style="2" customWidth="1"/>
    <col min="23" max="23" width="11.109375" style="2" customWidth="1"/>
    <col min="24" max="24" width="20" style="2" customWidth="1"/>
    <col min="25" max="25" width="21.5546875" style="2" customWidth="1"/>
    <col min="26" max="16384" width="9" style="3"/>
  </cols>
  <sheetData>
    <row r="2" spans="1:25" s="6" customFormat="1" x14ac:dyDescent="0.35">
      <c r="A2" s="19" t="s">
        <v>20</v>
      </c>
      <c r="B2" s="19"/>
      <c r="C2" s="19"/>
      <c r="D2" s="19"/>
      <c r="E2" s="19" t="s">
        <v>22</v>
      </c>
      <c r="F2" s="19"/>
      <c r="G2" s="19"/>
      <c r="H2" s="19"/>
      <c r="I2" s="19" t="s">
        <v>26</v>
      </c>
      <c r="J2" s="19"/>
      <c r="K2" s="19"/>
      <c r="L2" s="19"/>
      <c r="M2" s="22" t="s">
        <v>0</v>
      </c>
      <c r="N2" s="22"/>
      <c r="O2" s="22"/>
      <c r="P2" s="22"/>
      <c r="Q2" s="22" t="s">
        <v>14</v>
      </c>
      <c r="R2" s="22"/>
      <c r="S2" s="22"/>
      <c r="T2" s="22"/>
      <c r="V2" s="2"/>
      <c r="W2" s="2"/>
      <c r="X2" s="2"/>
      <c r="Y2" s="2"/>
    </row>
    <row r="3" spans="1:25" s="7" customFormat="1" x14ac:dyDescent="0.35">
      <c r="A3" s="8" t="s">
        <v>2</v>
      </c>
      <c r="B3" s="8" t="s">
        <v>16</v>
      </c>
      <c r="C3" s="8" t="s">
        <v>17</v>
      </c>
      <c r="D3" s="8" t="s">
        <v>18</v>
      </c>
      <c r="E3" s="8" t="s">
        <v>2</v>
      </c>
      <c r="F3" s="8" t="s">
        <v>16</v>
      </c>
      <c r="G3" s="8" t="s">
        <v>17</v>
      </c>
      <c r="H3" s="8" t="s">
        <v>18</v>
      </c>
      <c r="I3" s="8" t="s">
        <v>2</v>
      </c>
      <c r="J3" s="8" t="s">
        <v>16</v>
      </c>
      <c r="K3" s="8" t="s">
        <v>17</v>
      </c>
      <c r="L3" s="8" t="s">
        <v>18</v>
      </c>
      <c r="M3" s="14" t="s">
        <v>2</v>
      </c>
      <c r="N3" s="14" t="s">
        <v>16</v>
      </c>
      <c r="O3" s="14" t="s">
        <v>17</v>
      </c>
      <c r="P3" s="14" t="s">
        <v>18</v>
      </c>
      <c r="Q3" s="14" t="s">
        <v>2</v>
      </c>
      <c r="R3" s="14" t="s">
        <v>16</v>
      </c>
      <c r="S3" s="14" t="s">
        <v>17</v>
      </c>
      <c r="T3" s="14" t="s">
        <v>18</v>
      </c>
      <c r="V3" s="8"/>
      <c r="W3" s="8"/>
      <c r="X3" s="8"/>
      <c r="Y3" s="8"/>
    </row>
    <row r="4" spans="1:25" x14ac:dyDescent="0.35">
      <c r="A4" s="2">
        <v>63</v>
      </c>
      <c r="B4" s="2">
        <v>117</v>
      </c>
      <c r="C4" s="2">
        <v>111</v>
      </c>
      <c r="D4" s="2">
        <v>110</v>
      </c>
      <c r="E4" s="2">
        <v>17</v>
      </c>
      <c r="F4" s="2">
        <v>101</v>
      </c>
      <c r="G4" s="2">
        <v>90</v>
      </c>
      <c r="H4" s="2">
        <v>82</v>
      </c>
      <c r="I4" s="2">
        <v>9</v>
      </c>
      <c r="J4" s="2">
        <v>68</v>
      </c>
      <c r="K4" s="2">
        <v>55</v>
      </c>
      <c r="L4" s="2">
        <v>47</v>
      </c>
      <c r="M4" s="10">
        <f>E4/A4</f>
        <v>0.26984126984126983</v>
      </c>
      <c r="N4" s="10">
        <f>F4/B4</f>
        <v>0.86324786324786329</v>
      </c>
      <c r="O4" s="10">
        <f t="shared" ref="M4:O9" si="0">G4/C4</f>
        <v>0.81081081081081086</v>
      </c>
      <c r="P4" s="10">
        <f t="shared" ref="P4:P52" si="1">H4/D4</f>
        <v>0.74545454545454548</v>
      </c>
      <c r="Q4" s="10">
        <f t="shared" ref="Q4:S9" si="2">I4/A4</f>
        <v>0.14285714285714285</v>
      </c>
      <c r="R4" s="10">
        <f t="shared" si="2"/>
        <v>0.58119658119658124</v>
      </c>
      <c r="S4" s="10">
        <f t="shared" si="2"/>
        <v>0.49549549549549549</v>
      </c>
      <c r="T4" s="10">
        <f t="shared" ref="T4:T52" si="3">L4/D4</f>
        <v>0.42727272727272725</v>
      </c>
    </row>
    <row r="5" spans="1:25" x14ac:dyDescent="0.35">
      <c r="A5" s="2">
        <v>62</v>
      </c>
      <c r="B5" s="2">
        <v>95</v>
      </c>
      <c r="C5" s="2">
        <v>87</v>
      </c>
      <c r="D5" s="2">
        <v>113</v>
      </c>
      <c r="E5" s="2">
        <v>17</v>
      </c>
      <c r="F5" s="2">
        <v>66</v>
      </c>
      <c r="G5" s="2">
        <v>54</v>
      </c>
      <c r="H5" s="2">
        <v>93</v>
      </c>
      <c r="I5" s="2">
        <v>9</v>
      </c>
      <c r="J5" s="2">
        <v>37</v>
      </c>
      <c r="K5" s="2">
        <v>31</v>
      </c>
      <c r="L5" s="2">
        <v>52</v>
      </c>
      <c r="M5" s="10">
        <f t="shared" si="0"/>
        <v>0.27419354838709675</v>
      </c>
      <c r="N5" s="10">
        <f t="shared" si="0"/>
        <v>0.69473684210526321</v>
      </c>
      <c r="O5" s="10">
        <f t="shared" si="0"/>
        <v>0.62068965517241381</v>
      </c>
      <c r="P5" s="10">
        <f t="shared" si="1"/>
        <v>0.82300884955752207</v>
      </c>
      <c r="Q5" s="10">
        <f t="shared" si="2"/>
        <v>0.14516129032258066</v>
      </c>
      <c r="R5" s="10">
        <f t="shared" si="2"/>
        <v>0.38947368421052631</v>
      </c>
      <c r="S5" s="10">
        <f t="shared" si="2"/>
        <v>0.35632183908045978</v>
      </c>
      <c r="T5" s="10">
        <f t="shared" si="3"/>
        <v>0.46017699115044247</v>
      </c>
    </row>
    <row r="6" spans="1:25" x14ac:dyDescent="0.35">
      <c r="A6" s="2">
        <v>51</v>
      </c>
      <c r="B6" s="2">
        <v>95</v>
      </c>
      <c r="C6" s="2">
        <v>85</v>
      </c>
      <c r="D6" s="2">
        <v>91</v>
      </c>
      <c r="E6" s="2">
        <v>9</v>
      </c>
      <c r="F6" s="2">
        <v>65</v>
      </c>
      <c r="G6" s="2">
        <v>52</v>
      </c>
      <c r="H6" s="2">
        <v>57</v>
      </c>
      <c r="I6" s="2">
        <v>5</v>
      </c>
      <c r="J6" s="2">
        <v>37</v>
      </c>
      <c r="K6" s="2">
        <v>28</v>
      </c>
      <c r="L6" s="2">
        <v>30</v>
      </c>
      <c r="M6" s="10">
        <f t="shared" si="0"/>
        <v>0.17647058823529413</v>
      </c>
      <c r="N6" s="10">
        <f t="shared" si="0"/>
        <v>0.68421052631578949</v>
      </c>
      <c r="O6" s="10">
        <f t="shared" si="0"/>
        <v>0.61176470588235299</v>
      </c>
      <c r="P6" s="10">
        <f t="shared" si="1"/>
        <v>0.62637362637362637</v>
      </c>
      <c r="Q6" s="10">
        <f t="shared" si="2"/>
        <v>9.8039215686274508E-2</v>
      </c>
      <c r="R6" s="10">
        <f t="shared" si="2"/>
        <v>0.38947368421052631</v>
      </c>
      <c r="S6" s="10">
        <f t="shared" si="2"/>
        <v>0.32941176470588235</v>
      </c>
      <c r="T6" s="10">
        <f t="shared" si="3"/>
        <v>0.32967032967032966</v>
      </c>
    </row>
    <row r="7" spans="1:25" ht="13.8" customHeight="1" x14ac:dyDescent="0.35">
      <c r="A7" s="2">
        <v>58</v>
      </c>
      <c r="B7" s="2">
        <v>64</v>
      </c>
      <c r="C7" s="2">
        <v>65</v>
      </c>
      <c r="D7" s="2">
        <v>89</v>
      </c>
      <c r="E7" s="2">
        <v>13</v>
      </c>
      <c r="F7" s="2">
        <v>31</v>
      </c>
      <c r="G7" s="2">
        <v>29</v>
      </c>
      <c r="H7" s="2">
        <v>56</v>
      </c>
      <c r="I7" s="2">
        <v>7</v>
      </c>
      <c r="J7" s="2">
        <v>16</v>
      </c>
      <c r="K7" s="2">
        <v>13</v>
      </c>
      <c r="L7" s="2">
        <v>29</v>
      </c>
      <c r="M7" s="10">
        <f t="shared" si="0"/>
        <v>0.22413793103448276</v>
      </c>
      <c r="N7" s="10">
        <f t="shared" si="0"/>
        <v>0.484375</v>
      </c>
      <c r="O7" s="10">
        <f t="shared" si="0"/>
        <v>0.44615384615384618</v>
      </c>
      <c r="P7" s="10">
        <f t="shared" si="1"/>
        <v>0.6292134831460674</v>
      </c>
      <c r="Q7" s="10">
        <f t="shared" si="2"/>
        <v>0.1206896551724138</v>
      </c>
      <c r="R7" s="10">
        <f t="shared" si="2"/>
        <v>0.25</v>
      </c>
      <c r="S7" s="10">
        <f t="shared" si="2"/>
        <v>0.2</v>
      </c>
      <c r="T7" s="10">
        <f t="shared" si="3"/>
        <v>0.3258426966292135</v>
      </c>
      <c r="V7" s="22" t="s">
        <v>15</v>
      </c>
      <c r="W7" s="22"/>
      <c r="X7" s="22"/>
      <c r="Y7" s="22"/>
    </row>
    <row r="8" spans="1:25" x14ac:dyDescent="0.35">
      <c r="A8" s="2">
        <v>58</v>
      </c>
      <c r="B8" s="2">
        <v>78</v>
      </c>
      <c r="C8" s="2">
        <v>77</v>
      </c>
      <c r="D8" s="2">
        <v>64</v>
      </c>
      <c r="E8" s="2">
        <v>13</v>
      </c>
      <c r="F8" s="2">
        <v>47</v>
      </c>
      <c r="G8" s="2">
        <v>45</v>
      </c>
      <c r="H8" s="2">
        <v>28</v>
      </c>
      <c r="I8" s="2">
        <v>7</v>
      </c>
      <c r="J8" s="2">
        <v>26</v>
      </c>
      <c r="K8" s="2">
        <v>21</v>
      </c>
      <c r="L8" s="2">
        <v>13</v>
      </c>
      <c r="M8" s="10">
        <f t="shared" si="0"/>
        <v>0.22413793103448276</v>
      </c>
      <c r="N8" s="10">
        <f t="shared" si="0"/>
        <v>0.60256410256410253</v>
      </c>
      <c r="O8" s="10">
        <f t="shared" si="0"/>
        <v>0.58441558441558439</v>
      </c>
      <c r="P8" s="10">
        <f t="shared" si="1"/>
        <v>0.4375</v>
      </c>
      <c r="Q8" s="10">
        <f t="shared" si="2"/>
        <v>0.1206896551724138</v>
      </c>
      <c r="R8" s="10">
        <f t="shared" si="2"/>
        <v>0.33333333333333331</v>
      </c>
      <c r="S8" s="10">
        <f t="shared" si="2"/>
        <v>0.27272727272727271</v>
      </c>
      <c r="T8" s="10">
        <f t="shared" si="3"/>
        <v>0.203125</v>
      </c>
      <c r="V8" s="14" t="s">
        <v>2</v>
      </c>
      <c r="W8" s="14" t="s">
        <v>16</v>
      </c>
      <c r="X8" s="14" t="s">
        <v>17</v>
      </c>
      <c r="Y8" s="14" t="s">
        <v>18</v>
      </c>
    </row>
    <row r="9" spans="1:25" x14ac:dyDescent="0.35">
      <c r="A9" s="2">
        <v>53</v>
      </c>
      <c r="B9" s="2">
        <v>77</v>
      </c>
      <c r="C9" s="2">
        <v>76</v>
      </c>
      <c r="D9" s="2">
        <v>78</v>
      </c>
      <c r="E9" s="2">
        <v>9</v>
      </c>
      <c r="F9" s="2">
        <v>46</v>
      </c>
      <c r="G9" s="2">
        <v>43</v>
      </c>
      <c r="H9" s="2">
        <v>44</v>
      </c>
      <c r="I9" s="2">
        <v>5</v>
      </c>
      <c r="J9" s="2">
        <v>25</v>
      </c>
      <c r="K9" s="2">
        <v>20</v>
      </c>
      <c r="L9" s="2">
        <v>22</v>
      </c>
      <c r="M9" s="10">
        <f t="shared" si="0"/>
        <v>0.16981132075471697</v>
      </c>
      <c r="N9" s="10">
        <f t="shared" si="0"/>
        <v>0.59740259740259738</v>
      </c>
      <c r="O9" s="10">
        <f t="shared" si="0"/>
        <v>0.56578947368421051</v>
      </c>
      <c r="P9" s="10">
        <f t="shared" si="1"/>
        <v>0.5641025641025641</v>
      </c>
      <c r="Q9" s="10">
        <f t="shared" si="2"/>
        <v>9.4339622641509441E-2</v>
      </c>
      <c r="R9" s="10">
        <f t="shared" si="2"/>
        <v>0.32467532467532467</v>
      </c>
      <c r="S9" s="10">
        <f t="shared" si="2"/>
        <v>0.26315789473684209</v>
      </c>
      <c r="T9" s="10">
        <f t="shared" si="3"/>
        <v>0.28205128205128205</v>
      </c>
      <c r="V9" s="12">
        <v>5</v>
      </c>
      <c r="W9" s="12">
        <v>35</v>
      </c>
      <c r="X9" s="12">
        <v>35</v>
      </c>
      <c r="Y9" s="12">
        <v>45</v>
      </c>
    </row>
    <row r="10" spans="1:25" x14ac:dyDescent="0.35">
      <c r="A10" s="2">
        <v>50</v>
      </c>
      <c r="B10" s="2">
        <v>69</v>
      </c>
      <c r="C10" s="2">
        <v>68</v>
      </c>
      <c r="D10" s="2">
        <v>77</v>
      </c>
      <c r="E10" s="2">
        <v>8</v>
      </c>
      <c r="F10" s="2">
        <v>35</v>
      </c>
      <c r="G10" s="2">
        <v>31</v>
      </c>
      <c r="H10" s="2">
        <v>43</v>
      </c>
      <c r="I10" s="2">
        <v>4</v>
      </c>
      <c r="J10" s="2">
        <v>18</v>
      </c>
      <c r="K10" s="2">
        <v>14</v>
      </c>
      <c r="L10" s="2">
        <v>22</v>
      </c>
      <c r="M10" s="10">
        <f t="shared" ref="M10:M47" si="4">E10/A10</f>
        <v>0.16</v>
      </c>
      <c r="N10" s="10">
        <f>F10/B10</f>
        <v>0.50724637681159424</v>
      </c>
      <c r="O10" s="10">
        <f>G10/C10</f>
        <v>0.45588235294117646</v>
      </c>
      <c r="P10" s="10">
        <f t="shared" si="1"/>
        <v>0.55844155844155841</v>
      </c>
      <c r="Q10" s="10">
        <f t="shared" ref="Q10:Q47" si="5">I10/A10</f>
        <v>0.08</v>
      </c>
      <c r="R10" s="10">
        <f>J10/B10</f>
        <v>0.2608695652173913</v>
      </c>
      <c r="S10" s="10">
        <f>K10/C10</f>
        <v>0.20588235294117646</v>
      </c>
      <c r="T10" s="10">
        <f t="shared" si="3"/>
        <v>0.2857142857142857</v>
      </c>
      <c r="V10" s="12">
        <v>6</v>
      </c>
      <c r="W10" s="12">
        <v>49</v>
      </c>
      <c r="X10" s="12">
        <v>45</v>
      </c>
      <c r="Y10" s="12">
        <v>39</v>
      </c>
    </row>
    <row r="11" spans="1:25" x14ac:dyDescent="0.35">
      <c r="A11" s="2">
        <v>64</v>
      </c>
      <c r="B11" s="2">
        <v>119</v>
      </c>
      <c r="C11" s="2">
        <v>111</v>
      </c>
      <c r="D11" s="2">
        <v>112</v>
      </c>
      <c r="E11" s="2">
        <v>19</v>
      </c>
      <c r="F11" s="2">
        <v>104</v>
      </c>
      <c r="G11" s="2">
        <v>92</v>
      </c>
      <c r="H11" s="2">
        <v>86</v>
      </c>
      <c r="I11" s="2">
        <v>10</v>
      </c>
      <c r="J11" s="2">
        <v>81</v>
      </c>
      <c r="K11" s="2">
        <v>56</v>
      </c>
      <c r="L11" s="2">
        <v>49</v>
      </c>
      <c r="M11" s="10">
        <f t="shared" si="4"/>
        <v>0.296875</v>
      </c>
      <c r="N11" s="10">
        <f>F11/B11</f>
        <v>0.87394957983193278</v>
      </c>
      <c r="O11" s="10">
        <f>G11/C11</f>
        <v>0.8288288288288288</v>
      </c>
      <c r="P11" s="10">
        <f t="shared" si="1"/>
        <v>0.7678571428571429</v>
      </c>
      <c r="Q11" s="10">
        <f t="shared" si="5"/>
        <v>0.15625</v>
      </c>
      <c r="R11" s="10">
        <f>J11/B11</f>
        <v>0.68067226890756305</v>
      </c>
      <c r="S11" s="10">
        <f>K11/C11</f>
        <v>0.50450450450450446</v>
      </c>
      <c r="T11" s="10">
        <f t="shared" si="3"/>
        <v>0.4375</v>
      </c>
      <c r="V11" s="12">
        <v>7</v>
      </c>
      <c r="W11" s="12">
        <v>73</v>
      </c>
      <c r="X11" s="12">
        <v>9</v>
      </c>
      <c r="Y11" s="12">
        <v>78</v>
      </c>
    </row>
    <row r="12" spans="1:25" x14ac:dyDescent="0.35">
      <c r="A12" s="2">
        <v>67</v>
      </c>
      <c r="B12" s="2">
        <v>63</v>
      </c>
      <c r="C12" s="2">
        <v>63</v>
      </c>
      <c r="D12" s="2">
        <v>67</v>
      </c>
      <c r="E12" s="2">
        <v>21</v>
      </c>
      <c r="F12" s="2">
        <v>28</v>
      </c>
      <c r="G12" s="2">
        <v>26</v>
      </c>
      <c r="H12" s="2">
        <v>32</v>
      </c>
      <c r="I12" s="2">
        <v>11</v>
      </c>
      <c r="J12" s="2">
        <v>15</v>
      </c>
      <c r="K12" s="2">
        <v>12</v>
      </c>
      <c r="L12" s="2">
        <v>15</v>
      </c>
      <c r="M12" s="10">
        <f t="shared" si="4"/>
        <v>0.31343283582089554</v>
      </c>
      <c r="N12" s="10">
        <f t="shared" ref="N12:N49" si="6">F12/B12</f>
        <v>0.44444444444444442</v>
      </c>
      <c r="O12" s="10">
        <f t="shared" ref="O12:O49" si="7">G12/C12</f>
        <v>0.41269841269841268</v>
      </c>
      <c r="P12" s="10">
        <f t="shared" si="1"/>
        <v>0.47761194029850745</v>
      </c>
      <c r="Q12" s="10">
        <f t="shared" si="5"/>
        <v>0.16417910447761194</v>
      </c>
      <c r="R12" s="10">
        <f t="shared" ref="R12:R49" si="8">J12/B12</f>
        <v>0.23809523809523808</v>
      </c>
      <c r="S12" s="10">
        <f t="shared" ref="S12:S49" si="9">K12/C12</f>
        <v>0.19047619047619047</v>
      </c>
      <c r="T12" s="10">
        <f t="shared" si="3"/>
        <v>0.22388059701492538</v>
      </c>
      <c r="V12" s="12">
        <v>3</v>
      </c>
      <c r="W12" s="12">
        <v>15</v>
      </c>
      <c r="X12" s="12">
        <v>8</v>
      </c>
      <c r="Y12" s="12">
        <v>86</v>
      </c>
    </row>
    <row r="13" spans="1:25" x14ac:dyDescent="0.35">
      <c r="A13" s="2">
        <v>59</v>
      </c>
      <c r="B13" s="2">
        <v>96</v>
      </c>
      <c r="C13" s="2">
        <v>90</v>
      </c>
      <c r="D13" s="2">
        <v>111</v>
      </c>
      <c r="E13" s="2">
        <v>13</v>
      </c>
      <c r="F13" s="2">
        <v>70</v>
      </c>
      <c r="G13" s="2">
        <v>57</v>
      </c>
      <c r="H13" s="2">
        <v>83</v>
      </c>
      <c r="I13" s="2">
        <v>8</v>
      </c>
      <c r="J13" s="2">
        <v>38</v>
      </c>
      <c r="K13" s="2">
        <v>34</v>
      </c>
      <c r="L13" s="2">
        <v>48</v>
      </c>
      <c r="M13" s="10">
        <f t="shared" si="4"/>
        <v>0.22033898305084745</v>
      </c>
      <c r="N13" s="10">
        <f t="shared" si="6"/>
        <v>0.72916666666666663</v>
      </c>
      <c r="O13" s="10">
        <f t="shared" si="7"/>
        <v>0.6333333333333333</v>
      </c>
      <c r="P13" s="10">
        <f t="shared" si="1"/>
        <v>0.74774774774774777</v>
      </c>
      <c r="Q13" s="10">
        <f t="shared" si="5"/>
        <v>0.13559322033898305</v>
      </c>
      <c r="R13" s="10">
        <f t="shared" si="8"/>
        <v>0.39583333333333331</v>
      </c>
      <c r="S13" s="10">
        <f t="shared" si="9"/>
        <v>0.37777777777777777</v>
      </c>
      <c r="T13" s="10">
        <f t="shared" si="3"/>
        <v>0.43243243243243246</v>
      </c>
      <c r="V13" s="12">
        <v>2</v>
      </c>
      <c r="W13" s="12">
        <v>17</v>
      </c>
      <c r="X13" s="12">
        <v>29</v>
      </c>
      <c r="Y13" s="12">
        <v>15</v>
      </c>
    </row>
    <row r="14" spans="1:25" x14ac:dyDescent="0.35">
      <c r="A14" s="2">
        <v>55</v>
      </c>
      <c r="B14" s="2">
        <v>99</v>
      </c>
      <c r="C14" s="2">
        <v>98</v>
      </c>
      <c r="D14" s="2">
        <v>112</v>
      </c>
      <c r="E14" s="2">
        <v>11</v>
      </c>
      <c r="F14" s="2">
        <v>81</v>
      </c>
      <c r="G14" s="2">
        <v>66</v>
      </c>
      <c r="H14" s="2">
        <v>88</v>
      </c>
      <c r="I14" s="2">
        <v>6</v>
      </c>
      <c r="J14" s="2">
        <v>40</v>
      </c>
      <c r="K14" s="2">
        <v>38</v>
      </c>
      <c r="L14" s="2">
        <v>50</v>
      </c>
      <c r="M14" s="10">
        <f t="shared" si="4"/>
        <v>0.2</v>
      </c>
      <c r="N14" s="10">
        <f t="shared" si="6"/>
        <v>0.81818181818181823</v>
      </c>
      <c r="O14" s="10">
        <f t="shared" si="7"/>
        <v>0.67346938775510201</v>
      </c>
      <c r="P14" s="10">
        <f t="shared" si="1"/>
        <v>0.7857142857142857</v>
      </c>
      <c r="Q14" s="10">
        <f t="shared" si="5"/>
        <v>0.10909090909090909</v>
      </c>
      <c r="R14" s="10">
        <f t="shared" si="8"/>
        <v>0.40404040404040403</v>
      </c>
      <c r="S14" s="10">
        <f t="shared" si="9"/>
        <v>0.38775510204081631</v>
      </c>
      <c r="T14" s="10">
        <f t="shared" si="3"/>
        <v>0.44642857142857145</v>
      </c>
      <c r="V14" s="12">
        <v>4</v>
      </c>
      <c r="W14" s="12">
        <v>26</v>
      </c>
      <c r="X14" s="12">
        <v>24</v>
      </c>
      <c r="Y14" s="12">
        <v>19</v>
      </c>
    </row>
    <row r="15" spans="1:25" x14ac:dyDescent="0.35">
      <c r="A15" s="2">
        <v>52</v>
      </c>
      <c r="B15" s="2">
        <v>79</v>
      </c>
      <c r="C15" s="2">
        <v>79</v>
      </c>
      <c r="D15" s="2">
        <v>63</v>
      </c>
      <c r="E15" s="2">
        <v>9</v>
      </c>
      <c r="F15" s="2">
        <v>51</v>
      </c>
      <c r="G15" s="2">
        <v>46</v>
      </c>
      <c r="H15" s="2">
        <v>25</v>
      </c>
      <c r="I15" s="2">
        <v>5</v>
      </c>
      <c r="J15" s="2">
        <v>28</v>
      </c>
      <c r="K15" s="2">
        <v>23</v>
      </c>
      <c r="L15" s="2">
        <v>12</v>
      </c>
      <c r="M15" s="10">
        <f t="shared" si="4"/>
        <v>0.17307692307692307</v>
      </c>
      <c r="N15" s="10">
        <f t="shared" si="6"/>
        <v>0.64556962025316456</v>
      </c>
      <c r="O15" s="10">
        <f t="shared" si="7"/>
        <v>0.58227848101265822</v>
      </c>
      <c r="P15" s="10">
        <f t="shared" si="1"/>
        <v>0.3968253968253968</v>
      </c>
      <c r="Q15" s="10">
        <f t="shared" si="5"/>
        <v>9.6153846153846159E-2</v>
      </c>
      <c r="R15" s="10">
        <f t="shared" si="8"/>
        <v>0.35443037974683544</v>
      </c>
      <c r="S15" s="10">
        <f t="shared" si="9"/>
        <v>0.29113924050632911</v>
      </c>
      <c r="T15" s="10">
        <f t="shared" si="3"/>
        <v>0.19047619047619047</v>
      </c>
      <c r="V15" s="12">
        <v>7</v>
      </c>
      <c r="W15" s="12">
        <v>131</v>
      </c>
      <c r="X15" s="12">
        <v>15</v>
      </c>
      <c r="Y15" s="12">
        <v>24</v>
      </c>
    </row>
    <row r="16" spans="1:25" x14ac:dyDescent="0.35">
      <c r="A16" s="2">
        <v>56</v>
      </c>
      <c r="B16" s="2">
        <v>74</v>
      </c>
      <c r="C16" s="2">
        <v>73</v>
      </c>
      <c r="D16" s="2">
        <v>94</v>
      </c>
      <c r="E16" s="2">
        <v>11</v>
      </c>
      <c r="F16" s="2">
        <v>42</v>
      </c>
      <c r="G16" s="2">
        <v>38</v>
      </c>
      <c r="H16" s="2">
        <v>60</v>
      </c>
      <c r="I16" s="2">
        <v>6</v>
      </c>
      <c r="J16" s="2">
        <v>22</v>
      </c>
      <c r="K16" s="2">
        <v>16</v>
      </c>
      <c r="L16" s="2">
        <v>33</v>
      </c>
      <c r="M16" s="10">
        <f t="shared" si="4"/>
        <v>0.19642857142857142</v>
      </c>
      <c r="N16" s="10">
        <f t="shared" si="6"/>
        <v>0.56756756756756754</v>
      </c>
      <c r="O16" s="10">
        <f t="shared" si="7"/>
        <v>0.52054794520547942</v>
      </c>
      <c r="P16" s="10">
        <f t="shared" si="1"/>
        <v>0.63829787234042556</v>
      </c>
      <c r="Q16" s="10">
        <f t="shared" si="5"/>
        <v>0.10714285714285714</v>
      </c>
      <c r="R16" s="10">
        <f t="shared" si="8"/>
        <v>0.29729729729729731</v>
      </c>
      <c r="S16" s="10">
        <f t="shared" si="9"/>
        <v>0.21917808219178081</v>
      </c>
      <c r="T16" s="10">
        <f t="shared" si="3"/>
        <v>0.35106382978723405</v>
      </c>
      <c r="V16" s="12">
        <v>12</v>
      </c>
      <c r="W16" s="12">
        <v>21</v>
      </c>
      <c r="X16" s="12">
        <v>19</v>
      </c>
      <c r="Y16" s="12">
        <v>28</v>
      </c>
    </row>
    <row r="17" spans="1:25" x14ac:dyDescent="0.35">
      <c r="A17" s="2">
        <v>62</v>
      </c>
      <c r="B17" s="2">
        <v>67</v>
      </c>
      <c r="C17" s="2">
        <v>66</v>
      </c>
      <c r="D17" s="2">
        <v>98</v>
      </c>
      <c r="E17" s="2">
        <v>16</v>
      </c>
      <c r="F17" s="2">
        <v>33</v>
      </c>
      <c r="G17" s="2">
        <v>30</v>
      </c>
      <c r="H17" s="2">
        <v>66</v>
      </c>
      <c r="I17" s="2">
        <v>9</v>
      </c>
      <c r="J17" s="2">
        <v>16</v>
      </c>
      <c r="K17" s="2">
        <v>13</v>
      </c>
      <c r="L17" s="2">
        <v>37</v>
      </c>
      <c r="M17" s="10">
        <f t="shared" si="4"/>
        <v>0.25806451612903225</v>
      </c>
      <c r="N17" s="10">
        <f t="shared" si="6"/>
        <v>0.4925373134328358</v>
      </c>
      <c r="O17" s="10">
        <f t="shared" si="7"/>
        <v>0.45454545454545453</v>
      </c>
      <c r="P17" s="10">
        <f t="shared" si="1"/>
        <v>0.67346938775510201</v>
      </c>
      <c r="Q17" s="10">
        <f t="shared" si="5"/>
        <v>0.14516129032258066</v>
      </c>
      <c r="R17" s="10">
        <f t="shared" si="8"/>
        <v>0.23880597014925373</v>
      </c>
      <c r="S17" s="10">
        <f t="shared" si="9"/>
        <v>0.19696969696969696</v>
      </c>
      <c r="T17" s="10">
        <f t="shared" si="3"/>
        <v>0.37755102040816324</v>
      </c>
      <c r="V17" s="12">
        <v>11</v>
      </c>
      <c r="W17" s="12">
        <v>19</v>
      </c>
      <c r="X17" s="12">
        <v>65</v>
      </c>
      <c r="Y17" s="12">
        <v>11</v>
      </c>
    </row>
    <row r="18" spans="1:25" x14ac:dyDescent="0.35">
      <c r="A18" s="2">
        <v>72</v>
      </c>
      <c r="B18" s="2">
        <v>74</v>
      </c>
      <c r="C18" s="2">
        <v>73</v>
      </c>
      <c r="D18" s="2">
        <v>82</v>
      </c>
      <c r="E18" s="2">
        <v>26</v>
      </c>
      <c r="F18" s="2">
        <v>44</v>
      </c>
      <c r="G18" s="2">
        <v>40</v>
      </c>
      <c r="H18" s="2">
        <v>48</v>
      </c>
      <c r="I18" s="2">
        <v>13</v>
      </c>
      <c r="J18" s="2">
        <v>22</v>
      </c>
      <c r="K18" s="2">
        <v>16</v>
      </c>
      <c r="L18" s="2">
        <v>24</v>
      </c>
      <c r="M18" s="10">
        <f t="shared" si="4"/>
        <v>0.3611111111111111</v>
      </c>
      <c r="N18" s="10">
        <f t="shared" si="6"/>
        <v>0.59459459459459463</v>
      </c>
      <c r="O18" s="10">
        <f t="shared" si="7"/>
        <v>0.54794520547945202</v>
      </c>
      <c r="P18" s="10">
        <f t="shared" si="1"/>
        <v>0.58536585365853655</v>
      </c>
      <c r="Q18" s="10">
        <f t="shared" si="5"/>
        <v>0.18055555555555555</v>
      </c>
      <c r="R18" s="10">
        <f t="shared" si="8"/>
        <v>0.29729729729729731</v>
      </c>
      <c r="S18" s="10">
        <f t="shared" si="9"/>
        <v>0.21917808219178081</v>
      </c>
      <c r="T18" s="10">
        <f t="shared" si="3"/>
        <v>0.29268292682926828</v>
      </c>
      <c r="V18" s="12">
        <v>6</v>
      </c>
      <c r="W18" s="12">
        <v>27</v>
      </c>
      <c r="X18" s="12">
        <v>89</v>
      </c>
      <c r="Y18" s="12">
        <v>19</v>
      </c>
    </row>
    <row r="19" spans="1:25" x14ac:dyDescent="0.35">
      <c r="A19" s="2">
        <v>60</v>
      </c>
      <c r="B19" s="2">
        <v>90</v>
      </c>
      <c r="C19" s="2">
        <v>83</v>
      </c>
      <c r="D19" s="2">
        <v>73</v>
      </c>
      <c r="E19" s="2">
        <v>15</v>
      </c>
      <c r="F19" s="2">
        <v>61</v>
      </c>
      <c r="G19" s="2">
        <v>51</v>
      </c>
      <c r="H19" s="2">
        <v>39</v>
      </c>
      <c r="I19" s="2">
        <v>8</v>
      </c>
      <c r="J19" s="2">
        <v>34</v>
      </c>
      <c r="K19" s="2">
        <v>27</v>
      </c>
      <c r="L19" s="2">
        <v>20</v>
      </c>
      <c r="M19" s="10">
        <f t="shared" si="4"/>
        <v>0.25</v>
      </c>
      <c r="N19" s="10">
        <f t="shared" si="6"/>
        <v>0.67777777777777781</v>
      </c>
      <c r="O19" s="10">
        <f t="shared" si="7"/>
        <v>0.61445783132530118</v>
      </c>
      <c r="P19" s="10">
        <f t="shared" si="1"/>
        <v>0.53424657534246578</v>
      </c>
      <c r="Q19" s="10">
        <f t="shared" si="5"/>
        <v>0.13333333333333333</v>
      </c>
      <c r="R19" s="10">
        <f t="shared" si="8"/>
        <v>0.37777777777777777</v>
      </c>
      <c r="S19" s="10">
        <f t="shared" si="9"/>
        <v>0.3253012048192771</v>
      </c>
      <c r="T19" s="10">
        <f t="shared" si="3"/>
        <v>0.27397260273972601</v>
      </c>
      <c r="V19" s="12">
        <v>7</v>
      </c>
      <c r="W19" s="12">
        <v>13</v>
      </c>
      <c r="X19" s="12">
        <v>43</v>
      </c>
      <c r="Y19" s="12">
        <v>23</v>
      </c>
    </row>
    <row r="20" spans="1:25" x14ac:dyDescent="0.35">
      <c r="A20" s="2">
        <v>55</v>
      </c>
      <c r="B20" s="2">
        <v>110</v>
      </c>
      <c r="C20" s="2">
        <v>107</v>
      </c>
      <c r="D20" s="2">
        <v>66</v>
      </c>
      <c r="E20" s="2">
        <v>11</v>
      </c>
      <c r="F20" s="2">
        <v>93</v>
      </c>
      <c r="G20" s="2">
        <v>84</v>
      </c>
      <c r="H20" s="2">
        <v>29</v>
      </c>
      <c r="I20" s="2">
        <v>6</v>
      </c>
      <c r="J20" s="2">
        <v>48</v>
      </c>
      <c r="K20" s="2">
        <v>50</v>
      </c>
      <c r="L20" s="2">
        <v>13</v>
      </c>
      <c r="M20" s="10">
        <f t="shared" si="4"/>
        <v>0.2</v>
      </c>
      <c r="N20" s="10">
        <f t="shared" si="6"/>
        <v>0.84545454545454546</v>
      </c>
      <c r="O20" s="10">
        <f t="shared" si="7"/>
        <v>0.78504672897196259</v>
      </c>
      <c r="P20" s="10">
        <f t="shared" si="1"/>
        <v>0.43939393939393939</v>
      </c>
      <c r="Q20" s="10">
        <f t="shared" si="5"/>
        <v>0.10909090909090909</v>
      </c>
      <c r="R20" s="10">
        <f t="shared" si="8"/>
        <v>0.43636363636363634</v>
      </c>
      <c r="S20" s="10">
        <f t="shared" si="9"/>
        <v>0.46728971962616822</v>
      </c>
      <c r="T20" s="10">
        <f t="shared" si="3"/>
        <v>0.19696969696969696</v>
      </c>
      <c r="V20" s="12">
        <v>13</v>
      </c>
      <c r="W20" s="12">
        <v>39</v>
      </c>
      <c r="X20" s="12">
        <v>51</v>
      </c>
      <c r="Y20" s="12">
        <v>9</v>
      </c>
    </row>
    <row r="21" spans="1:25" x14ac:dyDescent="0.35">
      <c r="A21" s="2">
        <v>72</v>
      </c>
      <c r="B21" s="2">
        <v>88</v>
      </c>
      <c r="C21" s="2">
        <v>82</v>
      </c>
      <c r="D21" s="2">
        <v>75</v>
      </c>
      <c r="E21" s="2">
        <v>26</v>
      </c>
      <c r="F21" s="2">
        <v>58</v>
      </c>
      <c r="G21" s="2">
        <v>48</v>
      </c>
      <c r="H21" s="2">
        <v>41</v>
      </c>
      <c r="I21" s="2">
        <v>13</v>
      </c>
      <c r="J21" s="2">
        <v>33</v>
      </c>
      <c r="K21" s="2">
        <v>25</v>
      </c>
      <c r="L21" s="2">
        <v>21</v>
      </c>
      <c r="M21" s="10">
        <f t="shared" si="4"/>
        <v>0.3611111111111111</v>
      </c>
      <c r="N21" s="10">
        <f t="shared" si="6"/>
        <v>0.65909090909090906</v>
      </c>
      <c r="O21" s="10">
        <f t="shared" si="7"/>
        <v>0.58536585365853655</v>
      </c>
      <c r="P21" s="10">
        <f t="shared" si="1"/>
        <v>0.54666666666666663</v>
      </c>
      <c r="Q21" s="10">
        <f t="shared" si="5"/>
        <v>0.18055555555555555</v>
      </c>
      <c r="R21" s="10">
        <f t="shared" si="8"/>
        <v>0.375</v>
      </c>
      <c r="S21" s="10">
        <f t="shared" si="9"/>
        <v>0.3048780487804878</v>
      </c>
      <c r="T21" s="10">
        <f t="shared" si="3"/>
        <v>0.28000000000000003</v>
      </c>
      <c r="V21" s="12">
        <v>4</v>
      </c>
      <c r="W21" s="12">
        <v>29</v>
      </c>
      <c r="X21" s="12">
        <v>39</v>
      </c>
      <c r="Y21" s="12">
        <v>11</v>
      </c>
    </row>
    <row r="22" spans="1:25" x14ac:dyDescent="0.35">
      <c r="A22" s="2">
        <v>61</v>
      </c>
      <c r="B22" s="2">
        <v>73</v>
      </c>
      <c r="C22" s="2">
        <v>72</v>
      </c>
      <c r="D22" s="2">
        <v>87</v>
      </c>
      <c r="E22" s="2">
        <v>16</v>
      </c>
      <c r="F22" s="2">
        <v>41</v>
      </c>
      <c r="G22" s="2">
        <v>37</v>
      </c>
      <c r="H22" s="2">
        <v>54</v>
      </c>
      <c r="I22" s="2">
        <v>9</v>
      </c>
      <c r="J22" s="2">
        <v>21</v>
      </c>
      <c r="K22" s="2">
        <v>16</v>
      </c>
      <c r="L22" s="2">
        <v>28</v>
      </c>
      <c r="M22" s="10">
        <f t="shared" si="4"/>
        <v>0.26229508196721313</v>
      </c>
      <c r="N22" s="10">
        <f t="shared" si="6"/>
        <v>0.56164383561643838</v>
      </c>
      <c r="O22" s="10">
        <f t="shared" si="7"/>
        <v>0.51388888888888884</v>
      </c>
      <c r="P22" s="10">
        <f t="shared" si="1"/>
        <v>0.62068965517241381</v>
      </c>
      <c r="Q22" s="10">
        <f t="shared" si="5"/>
        <v>0.14754098360655737</v>
      </c>
      <c r="R22" s="10">
        <f t="shared" si="8"/>
        <v>0.28767123287671231</v>
      </c>
      <c r="S22" s="10">
        <f t="shared" si="9"/>
        <v>0.22222222222222221</v>
      </c>
      <c r="T22" s="10">
        <f t="shared" si="3"/>
        <v>0.32183908045977011</v>
      </c>
      <c r="V22" s="12">
        <v>2</v>
      </c>
      <c r="W22" s="12">
        <v>19</v>
      </c>
      <c r="X22" s="12">
        <v>37</v>
      </c>
      <c r="Y22" s="12">
        <v>45</v>
      </c>
    </row>
    <row r="23" spans="1:25" x14ac:dyDescent="0.35">
      <c r="A23" s="2">
        <v>58</v>
      </c>
      <c r="B23" s="2">
        <v>112</v>
      </c>
      <c r="C23" s="2">
        <v>108</v>
      </c>
      <c r="D23" s="2">
        <v>105</v>
      </c>
      <c r="E23" s="2">
        <v>13</v>
      </c>
      <c r="F23" s="2">
        <v>95</v>
      </c>
      <c r="G23" s="2">
        <v>86</v>
      </c>
      <c r="H23" s="2">
        <v>74</v>
      </c>
      <c r="I23" s="2">
        <v>8</v>
      </c>
      <c r="J23" s="2">
        <v>50</v>
      </c>
      <c r="K23" s="2">
        <v>51</v>
      </c>
      <c r="L23" s="2">
        <v>43</v>
      </c>
      <c r="M23" s="10">
        <f t="shared" si="4"/>
        <v>0.22413793103448276</v>
      </c>
      <c r="N23" s="10">
        <f t="shared" si="6"/>
        <v>0.8482142857142857</v>
      </c>
      <c r="O23" s="10">
        <f t="shared" si="7"/>
        <v>0.79629629629629628</v>
      </c>
      <c r="P23" s="10">
        <f t="shared" si="1"/>
        <v>0.70476190476190481</v>
      </c>
      <c r="Q23" s="10">
        <f t="shared" si="5"/>
        <v>0.13793103448275862</v>
      </c>
      <c r="R23" s="10">
        <f t="shared" si="8"/>
        <v>0.44642857142857145</v>
      </c>
      <c r="S23" s="10">
        <f t="shared" si="9"/>
        <v>0.47222222222222221</v>
      </c>
      <c r="T23" s="10">
        <f t="shared" si="3"/>
        <v>0.40952380952380951</v>
      </c>
      <c r="V23" s="12">
        <v>2</v>
      </c>
      <c r="W23" s="12">
        <v>78</v>
      </c>
      <c r="X23" s="12">
        <v>65</v>
      </c>
      <c r="Y23" s="12">
        <v>53</v>
      </c>
    </row>
    <row r="24" spans="1:25" x14ac:dyDescent="0.35">
      <c r="A24" s="2">
        <v>68</v>
      </c>
      <c r="B24" s="2">
        <v>90</v>
      </c>
      <c r="C24" s="2">
        <v>83</v>
      </c>
      <c r="D24" s="2">
        <v>86</v>
      </c>
      <c r="E24" s="2">
        <v>22</v>
      </c>
      <c r="F24" s="2">
        <v>60</v>
      </c>
      <c r="G24" s="2">
        <v>50</v>
      </c>
      <c r="H24" s="2">
        <v>52</v>
      </c>
      <c r="I24" s="2">
        <v>11</v>
      </c>
      <c r="J24" s="2">
        <v>34</v>
      </c>
      <c r="K24" s="2">
        <v>27</v>
      </c>
      <c r="L24" s="2">
        <v>27</v>
      </c>
      <c r="M24" s="10">
        <f t="shared" si="4"/>
        <v>0.3235294117647059</v>
      </c>
      <c r="N24" s="10">
        <f t="shared" si="6"/>
        <v>0.66666666666666663</v>
      </c>
      <c r="O24" s="10">
        <f t="shared" si="7"/>
        <v>0.60240963855421692</v>
      </c>
      <c r="P24" s="10">
        <f t="shared" si="1"/>
        <v>0.60465116279069764</v>
      </c>
      <c r="Q24" s="10">
        <f t="shared" si="5"/>
        <v>0.16176470588235295</v>
      </c>
      <c r="R24" s="10">
        <f t="shared" si="8"/>
        <v>0.37777777777777777</v>
      </c>
      <c r="S24" s="10">
        <f t="shared" si="9"/>
        <v>0.3253012048192771</v>
      </c>
      <c r="T24" s="10">
        <f t="shared" si="3"/>
        <v>0.31395348837209303</v>
      </c>
      <c r="V24" s="12"/>
      <c r="W24" s="12">
        <v>73</v>
      </c>
      <c r="X24" s="12">
        <v>41</v>
      </c>
      <c r="Y24" s="12">
        <v>16</v>
      </c>
    </row>
    <row r="25" spans="1:25" x14ac:dyDescent="0.35">
      <c r="A25" s="2">
        <v>55</v>
      </c>
      <c r="B25" s="2">
        <v>78</v>
      </c>
      <c r="C25" s="2">
        <v>78</v>
      </c>
      <c r="D25" s="2">
        <v>73</v>
      </c>
      <c r="E25" s="2">
        <v>10</v>
      </c>
      <c r="F25" s="2">
        <v>48</v>
      </c>
      <c r="G25" s="2">
        <v>45</v>
      </c>
      <c r="H25" s="2">
        <v>39</v>
      </c>
      <c r="I25" s="2">
        <v>6</v>
      </c>
      <c r="J25" s="2">
        <v>27</v>
      </c>
      <c r="K25" s="2">
        <v>22</v>
      </c>
      <c r="L25" s="2">
        <v>20</v>
      </c>
      <c r="M25" s="10">
        <f t="shared" si="4"/>
        <v>0.18181818181818182</v>
      </c>
      <c r="N25" s="10">
        <f t="shared" si="6"/>
        <v>0.61538461538461542</v>
      </c>
      <c r="O25" s="10">
        <f t="shared" si="7"/>
        <v>0.57692307692307687</v>
      </c>
      <c r="P25" s="10">
        <f t="shared" si="1"/>
        <v>0.53424657534246578</v>
      </c>
      <c r="Q25" s="10">
        <f t="shared" si="5"/>
        <v>0.10909090909090909</v>
      </c>
      <c r="R25" s="10">
        <f t="shared" si="8"/>
        <v>0.34615384615384615</v>
      </c>
      <c r="S25" s="10">
        <f t="shared" si="9"/>
        <v>0.28205128205128205</v>
      </c>
      <c r="T25" s="10">
        <f t="shared" si="3"/>
        <v>0.27397260273972601</v>
      </c>
      <c r="V25" s="12"/>
      <c r="W25" s="12">
        <v>71</v>
      </c>
      <c r="X25" s="12">
        <v>34</v>
      </c>
      <c r="Y25" s="12">
        <v>83</v>
      </c>
    </row>
    <row r="26" spans="1:25" x14ac:dyDescent="0.35">
      <c r="A26" s="2">
        <v>50</v>
      </c>
      <c r="B26" s="2">
        <v>100</v>
      </c>
      <c r="C26" s="2">
        <v>98</v>
      </c>
      <c r="D26" s="2">
        <v>106</v>
      </c>
      <c r="E26" s="2">
        <v>8</v>
      </c>
      <c r="F26" s="2">
        <v>82</v>
      </c>
      <c r="G26" s="2">
        <v>67</v>
      </c>
      <c r="H26" s="2">
        <v>75</v>
      </c>
      <c r="I26" s="2">
        <v>4</v>
      </c>
      <c r="J26" s="2">
        <v>41</v>
      </c>
      <c r="K26" s="2">
        <v>39</v>
      </c>
      <c r="L26" s="2">
        <v>44</v>
      </c>
      <c r="M26" s="10">
        <f t="shared" si="4"/>
        <v>0.16</v>
      </c>
      <c r="N26" s="10">
        <f t="shared" si="6"/>
        <v>0.82</v>
      </c>
      <c r="O26" s="10">
        <f t="shared" si="7"/>
        <v>0.68367346938775508</v>
      </c>
      <c r="P26" s="10">
        <f t="shared" si="1"/>
        <v>0.70754716981132071</v>
      </c>
      <c r="Q26" s="10">
        <f t="shared" si="5"/>
        <v>0.08</v>
      </c>
      <c r="R26" s="10">
        <f t="shared" si="8"/>
        <v>0.41</v>
      </c>
      <c r="S26" s="10">
        <f t="shared" si="9"/>
        <v>0.39795918367346939</v>
      </c>
      <c r="T26" s="10">
        <f t="shared" si="3"/>
        <v>0.41509433962264153</v>
      </c>
      <c r="V26" s="12"/>
      <c r="W26" s="12"/>
      <c r="X26" s="12">
        <v>5</v>
      </c>
      <c r="Y26" s="12"/>
    </row>
    <row r="27" spans="1:25" x14ac:dyDescent="0.35">
      <c r="A27" s="2">
        <v>70</v>
      </c>
      <c r="B27" s="2">
        <v>72</v>
      </c>
      <c r="C27" s="2">
        <v>71</v>
      </c>
      <c r="D27" s="2">
        <v>87</v>
      </c>
      <c r="E27" s="2">
        <v>23</v>
      </c>
      <c r="F27" s="2">
        <v>39</v>
      </c>
      <c r="G27" s="2">
        <v>35</v>
      </c>
      <c r="H27" s="2">
        <v>54</v>
      </c>
      <c r="I27" s="2">
        <v>12</v>
      </c>
      <c r="J27" s="2">
        <v>20</v>
      </c>
      <c r="K27" s="2">
        <v>15</v>
      </c>
      <c r="L27" s="2">
        <v>27</v>
      </c>
      <c r="M27" s="10">
        <f t="shared" si="4"/>
        <v>0.32857142857142857</v>
      </c>
      <c r="N27" s="10">
        <f t="shared" si="6"/>
        <v>0.54166666666666663</v>
      </c>
      <c r="O27" s="10">
        <f t="shared" si="7"/>
        <v>0.49295774647887325</v>
      </c>
      <c r="P27" s="10">
        <f t="shared" si="1"/>
        <v>0.62068965517241381</v>
      </c>
      <c r="Q27" s="10">
        <f t="shared" si="5"/>
        <v>0.17142857142857143</v>
      </c>
      <c r="R27" s="10">
        <f t="shared" si="8"/>
        <v>0.27777777777777779</v>
      </c>
      <c r="S27" s="10">
        <f t="shared" si="9"/>
        <v>0.21126760563380281</v>
      </c>
      <c r="T27" s="10">
        <f t="shared" si="3"/>
        <v>0.31034482758620691</v>
      </c>
    </row>
    <row r="28" spans="1:25" x14ac:dyDescent="0.35">
      <c r="A28" s="2">
        <v>61</v>
      </c>
      <c r="B28" s="2">
        <v>63</v>
      </c>
      <c r="C28" s="2">
        <v>63</v>
      </c>
      <c r="D28" s="2">
        <v>81</v>
      </c>
      <c r="E28" s="2">
        <v>16</v>
      </c>
      <c r="F28" s="2">
        <v>23</v>
      </c>
      <c r="G28" s="2">
        <v>25</v>
      </c>
      <c r="H28" s="2">
        <v>46</v>
      </c>
      <c r="I28" s="2">
        <v>9</v>
      </c>
      <c r="J28" s="2">
        <v>14</v>
      </c>
      <c r="K28" s="2">
        <v>12</v>
      </c>
      <c r="L28" s="2">
        <v>23</v>
      </c>
      <c r="M28" s="10">
        <f t="shared" si="4"/>
        <v>0.26229508196721313</v>
      </c>
      <c r="N28" s="10">
        <f t="shared" si="6"/>
        <v>0.36507936507936506</v>
      </c>
      <c r="O28" s="10">
        <f t="shared" si="7"/>
        <v>0.3968253968253968</v>
      </c>
      <c r="P28" s="10">
        <f t="shared" si="1"/>
        <v>0.5679012345679012</v>
      </c>
      <c r="Q28" s="10">
        <f t="shared" si="5"/>
        <v>0.14754098360655737</v>
      </c>
      <c r="R28" s="10">
        <f t="shared" si="8"/>
        <v>0.22222222222222221</v>
      </c>
      <c r="S28" s="10">
        <f t="shared" si="9"/>
        <v>0.19047619047619047</v>
      </c>
      <c r="T28" s="10">
        <f t="shared" si="3"/>
        <v>0.2839506172839506</v>
      </c>
    </row>
    <row r="29" spans="1:25" x14ac:dyDescent="0.35">
      <c r="A29" s="2">
        <v>73</v>
      </c>
      <c r="B29" s="2">
        <v>105</v>
      </c>
      <c r="C29" s="2">
        <v>102</v>
      </c>
      <c r="D29" s="2">
        <v>99</v>
      </c>
      <c r="E29" s="2">
        <v>27</v>
      </c>
      <c r="F29" s="2">
        <v>87</v>
      </c>
      <c r="G29" s="2">
        <v>74</v>
      </c>
      <c r="H29" s="2">
        <v>67</v>
      </c>
      <c r="I29" s="2">
        <v>13</v>
      </c>
      <c r="J29" s="2">
        <v>44</v>
      </c>
      <c r="K29" s="2">
        <v>43</v>
      </c>
      <c r="L29" s="2">
        <v>38</v>
      </c>
      <c r="M29" s="10">
        <f t="shared" si="4"/>
        <v>0.36986301369863012</v>
      </c>
      <c r="N29" s="10">
        <f t="shared" si="6"/>
        <v>0.82857142857142863</v>
      </c>
      <c r="O29" s="10">
        <f t="shared" si="7"/>
        <v>0.72549019607843135</v>
      </c>
      <c r="P29" s="10">
        <f t="shared" si="1"/>
        <v>0.6767676767676768</v>
      </c>
      <c r="Q29" s="10">
        <f t="shared" si="5"/>
        <v>0.17808219178082191</v>
      </c>
      <c r="R29" s="10">
        <f t="shared" si="8"/>
        <v>0.41904761904761906</v>
      </c>
      <c r="S29" s="10">
        <f t="shared" si="9"/>
        <v>0.42156862745098039</v>
      </c>
      <c r="T29" s="10">
        <f t="shared" si="3"/>
        <v>0.38383838383838381</v>
      </c>
    </row>
    <row r="30" spans="1:25" x14ac:dyDescent="0.35">
      <c r="A30" s="2">
        <v>59</v>
      </c>
      <c r="B30" s="2">
        <v>88</v>
      </c>
      <c r="C30" s="2">
        <v>83</v>
      </c>
      <c r="D30" s="2">
        <v>69</v>
      </c>
      <c r="E30" s="2">
        <v>14</v>
      </c>
      <c r="F30" s="2">
        <v>58</v>
      </c>
      <c r="G30" s="2">
        <v>50</v>
      </c>
      <c r="H30" s="2">
        <v>34</v>
      </c>
      <c r="I30" s="2">
        <v>8</v>
      </c>
      <c r="J30" s="2">
        <v>33</v>
      </c>
      <c r="K30" s="2">
        <v>27</v>
      </c>
      <c r="L30" s="2">
        <v>18</v>
      </c>
      <c r="M30" s="10">
        <f t="shared" si="4"/>
        <v>0.23728813559322035</v>
      </c>
      <c r="N30" s="10">
        <f t="shared" si="6"/>
        <v>0.65909090909090906</v>
      </c>
      <c r="O30" s="10">
        <f t="shared" si="7"/>
        <v>0.60240963855421692</v>
      </c>
      <c r="P30" s="10">
        <f t="shared" si="1"/>
        <v>0.49275362318840582</v>
      </c>
      <c r="Q30" s="10">
        <f t="shared" si="5"/>
        <v>0.13559322033898305</v>
      </c>
      <c r="R30" s="10">
        <f t="shared" si="8"/>
        <v>0.375</v>
      </c>
      <c r="S30" s="10">
        <f t="shared" si="9"/>
        <v>0.3253012048192771</v>
      </c>
      <c r="T30" s="10">
        <f t="shared" si="3"/>
        <v>0.2608695652173913</v>
      </c>
    </row>
    <row r="31" spans="1:25" x14ac:dyDescent="0.35">
      <c r="A31" s="2">
        <v>50</v>
      </c>
      <c r="B31" s="2">
        <v>112</v>
      </c>
      <c r="C31" s="2">
        <v>108</v>
      </c>
      <c r="D31" s="2">
        <v>63</v>
      </c>
      <c r="E31" s="2">
        <v>8</v>
      </c>
      <c r="F31" s="2">
        <v>96</v>
      </c>
      <c r="G31" s="2">
        <v>86</v>
      </c>
      <c r="H31" s="2">
        <v>25</v>
      </c>
      <c r="I31" s="2">
        <v>5</v>
      </c>
      <c r="J31" s="2">
        <v>50</v>
      </c>
      <c r="K31" s="2">
        <v>51</v>
      </c>
      <c r="L31" s="2">
        <v>10</v>
      </c>
      <c r="M31" s="10">
        <f t="shared" si="4"/>
        <v>0.16</v>
      </c>
      <c r="N31" s="10">
        <f t="shared" si="6"/>
        <v>0.8571428571428571</v>
      </c>
      <c r="O31" s="10">
        <f t="shared" si="7"/>
        <v>0.79629629629629628</v>
      </c>
      <c r="P31" s="10">
        <f t="shared" si="1"/>
        <v>0.3968253968253968</v>
      </c>
      <c r="Q31" s="10">
        <f t="shared" si="5"/>
        <v>0.1</v>
      </c>
      <c r="R31" s="10">
        <f t="shared" si="8"/>
        <v>0.44642857142857145</v>
      </c>
      <c r="S31" s="10">
        <f t="shared" si="9"/>
        <v>0.47222222222222221</v>
      </c>
      <c r="T31" s="10">
        <f t="shared" si="3"/>
        <v>0.15873015873015872</v>
      </c>
    </row>
    <row r="32" spans="1:25" x14ac:dyDescent="0.35">
      <c r="A32" s="2">
        <v>71</v>
      </c>
      <c r="B32" s="2">
        <v>80</v>
      </c>
      <c r="C32" s="2">
        <v>81</v>
      </c>
      <c r="D32" s="2">
        <v>101</v>
      </c>
      <c r="E32" s="2">
        <v>25</v>
      </c>
      <c r="F32" s="2">
        <v>53</v>
      </c>
      <c r="G32" s="2">
        <v>48</v>
      </c>
      <c r="H32" s="2">
        <v>70</v>
      </c>
      <c r="I32" s="2">
        <v>12</v>
      </c>
      <c r="J32" s="2">
        <v>29</v>
      </c>
      <c r="K32" s="2">
        <v>24</v>
      </c>
      <c r="L32" s="2">
        <v>40</v>
      </c>
      <c r="M32" s="10">
        <f t="shared" si="4"/>
        <v>0.352112676056338</v>
      </c>
      <c r="N32" s="10">
        <f t="shared" si="6"/>
        <v>0.66249999999999998</v>
      </c>
      <c r="O32" s="10">
        <f t="shared" si="7"/>
        <v>0.59259259259259256</v>
      </c>
      <c r="P32" s="10">
        <f t="shared" si="1"/>
        <v>0.69306930693069302</v>
      </c>
      <c r="Q32" s="10">
        <f t="shared" si="5"/>
        <v>0.16901408450704225</v>
      </c>
      <c r="R32" s="10">
        <f t="shared" si="8"/>
        <v>0.36249999999999999</v>
      </c>
      <c r="S32" s="10">
        <f t="shared" si="9"/>
        <v>0.29629629629629628</v>
      </c>
      <c r="T32" s="10">
        <f t="shared" si="3"/>
        <v>0.39603960396039606</v>
      </c>
    </row>
    <row r="33" spans="1:20" x14ac:dyDescent="0.35">
      <c r="A33" s="2">
        <v>70</v>
      </c>
      <c r="B33" s="2">
        <v>64</v>
      </c>
      <c r="C33" s="2">
        <v>64</v>
      </c>
      <c r="D33" s="2">
        <v>86</v>
      </c>
      <c r="E33" s="2">
        <v>25</v>
      </c>
      <c r="F33" s="2">
        <v>31</v>
      </c>
      <c r="G33" s="2">
        <v>28</v>
      </c>
      <c r="H33" s="2">
        <v>53</v>
      </c>
      <c r="I33" s="2">
        <v>12</v>
      </c>
      <c r="J33" s="2">
        <v>15</v>
      </c>
      <c r="K33" s="2">
        <v>13</v>
      </c>
      <c r="L33" s="2">
        <v>27</v>
      </c>
      <c r="M33" s="10">
        <f t="shared" si="4"/>
        <v>0.35714285714285715</v>
      </c>
      <c r="N33" s="10">
        <f t="shared" si="6"/>
        <v>0.484375</v>
      </c>
      <c r="O33" s="10">
        <f t="shared" si="7"/>
        <v>0.4375</v>
      </c>
      <c r="P33" s="10">
        <f t="shared" si="1"/>
        <v>0.61627906976744184</v>
      </c>
      <c r="Q33" s="10">
        <f t="shared" si="5"/>
        <v>0.17142857142857143</v>
      </c>
      <c r="R33" s="10">
        <f t="shared" si="8"/>
        <v>0.234375</v>
      </c>
      <c r="S33" s="10">
        <f t="shared" si="9"/>
        <v>0.203125</v>
      </c>
      <c r="T33" s="10">
        <f t="shared" si="3"/>
        <v>0.31395348837209303</v>
      </c>
    </row>
    <row r="34" spans="1:20" x14ac:dyDescent="0.35">
      <c r="A34" s="2">
        <v>56</v>
      </c>
      <c r="B34" s="2">
        <v>108</v>
      </c>
      <c r="C34" s="2">
        <v>107</v>
      </c>
      <c r="D34" s="2">
        <v>107</v>
      </c>
      <c r="E34" s="2">
        <v>12</v>
      </c>
      <c r="F34" s="2">
        <v>91</v>
      </c>
      <c r="G34" s="2">
        <v>83</v>
      </c>
      <c r="H34" s="2">
        <v>77</v>
      </c>
      <c r="I34" s="2">
        <v>6</v>
      </c>
      <c r="J34" s="2">
        <v>46</v>
      </c>
      <c r="K34" s="2">
        <v>49</v>
      </c>
      <c r="L34" s="2">
        <v>45</v>
      </c>
      <c r="M34" s="10">
        <f t="shared" si="4"/>
        <v>0.21428571428571427</v>
      </c>
      <c r="N34" s="10">
        <f t="shared" si="6"/>
        <v>0.84259259259259256</v>
      </c>
      <c r="O34" s="10">
        <f t="shared" si="7"/>
        <v>0.77570093457943923</v>
      </c>
      <c r="P34" s="10">
        <f t="shared" si="1"/>
        <v>0.71962616822429903</v>
      </c>
      <c r="Q34" s="10">
        <f t="shared" si="5"/>
        <v>0.10714285714285714</v>
      </c>
      <c r="R34" s="10">
        <f t="shared" si="8"/>
        <v>0.42592592592592593</v>
      </c>
      <c r="S34" s="10">
        <f t="shared" si="9"/>
        <v>0.45794392523364486</v>
      </c>
      <c r="T34" s="10">
        <f t="shared" si="3"/>
        <v>0.42056074766355139</v>
      </c>
    </row>
    <row r="35" spans="1:20" x14ac:dyDescent="0.35">
      <c r="A35" s="2">
        <v>74</v>
      </c>
      <c r="B35" s="2">
        <v>107</v>
      </c>
      <c r="C35" s="2">
        <v>102</v>
      </c>
      <c r="D35" s="2">
        <v>86</v>
      </c>
      <c r="E35" s="2">
        <v>27</v>
      </c>
      <c r="F35" s="2">
        <v>90</v>
      </c>
      <c r="G35" s="2">
        <v>79</v>
      </c>
      <c r="H35" s="2">
        <v>52</v>
      </c>
      <c r="I35" s="2">
        <v>13</v>
      </c>
      <c r="J35" s="2">
        <v>45</v>
      </c>
      <c r="K35" s="2">
        <v>46</v>
      </c>
      <c r="L35" s="2">
        <v>26</v>
      </c>
      <c r="M35" s="10">
        <f t="shared" si="4"/>
        <v>0.36486486486486486</v>
      </c>
      <c r="N35" s="10">
        <f t="shared" si="6"/>
        <v>0.84112149532710279</v>
      </c>
      <c r="O35" s="10">
        <f t="shared" si="7"/>
        <v>0.77450980392156865</v>
      </c>
      <c r="P35" s="10">
        <f t="shared" si="1"/>
        <v>0.60465116279069764</v>
      </c>
      <c r="Q35" s="10">
        <f t="shared" si="5"/>
        <v>0.17567567567567569</v>
      </c>
      <c r="R35" s="10">
        <f t="shared" si="8"/>
        <v>0.42056074766355139</v>
      </c>
      <c r="S35" s="10">
        <f t="shared" si="9"/>
        <v>0.45098039215686275</v>
      </c>
      <c r="T35" s="10">
        <f t="shared" si="3"/>
        <v>0.30232558139534882</v>
      </c>
    </row>
    <row r="36" spans="1:20" x14ac:dyDescent="0.35">
      <c r="A36" s="2">
        <v>64</v>
      </c>
      <c r="B36" s="2">
        <v>75</v>
      </c>
      <c r="C36" s="2">
        <v>75</v>
      </c>
      <c r="D36" s="2">
        <v>63</v>
      </c>
      <c r="E36" s="2">
        <v>20</v>
      </c>
      <c r="F36" s="2">
        <v>44</v>
      </c>
      <c r="G36" s="2">
        <v>42</v>
      </c>
      <c r="H36" s="2">
        <v>27</v>
      </c>
      <c r="I36" s="2">
        <v>10</v>
      </c>
      <c r="J36" s="2">
        <v>23</v>
      </c>
      <c r="K36" s="2">
        <v>19</v>
      </c>
      <c r="L36" s="2">
        <v>13</v>
      </c>
      <c r="M36" s="10">
        <f t="shared" si="4"/>
        <v>0.3125</v>
      </c>
      <c r="N36" s="10">
        <f t="shared" si="6"/>
        <v>0.58666666666666667</v>
      </c>
      <c r="O36" s="10">
        <f t="shared" si="7"/>
        <v>0.56000000000000005</v>
      </c>
      <c r="P36" s="10">
        <f t="shared" si="1"/>
        <v>0.42857142857142855</v>
      </c>
      <c r="Q36" s="10">
        <f t="shared" si="5"/>
        <v>0.15625</v>
      </c>
      <c r="R36" s="10">
        <f t="shared" si="8"/>
        <v>0.30666666666666664</v>
      </c>
      <c r="S36" s="10">
        <f t="shared" si="9"/>
        <v>0.25333333333333335</v>
      </c>
      <c r="T36" s="10">
        <f t="shared" si="3"/>
        <v>0.20634920634920634</v>
      </c>
    </row>
    <row r="37" spans="1:20" x14ac:dyDescent="0.35">
      <c r="A37" s="2">
        <v>67</v>
      </c>
      <c r="B37" s="2">
        <v>113</v>
      </c>
      <c r="C37" s="2">
        <v>109</v>
      </c>
      <c r="D37" s="2">
        <v>105</v>
      </c>
      <c r="E37" s="2">
        <v>21</v>
      </c>
      <c r="F37" s="2">
        <v>97</v>
      </c>
      <c r="G37" s="2">
        <v>88</v>
      </c>
      <c r="H37" s="2">
        <v>73</v>
      </c>
      <c r="I37" s="2">
        <v>11</v>
      </c>
      <c r="J37" s="2">
        <v>63</v>
      </c>
      <c r="K37" s="2">
        <v>52</v>
      </c>
      <c r="L37" s="2">
        <v>43</v>
      </c>
      <c r="M37" s="10">
        <f t="shared" si="4"/>
        <v>0.31343283582089554</v>
      </c>
      <c r="N37" s="10">
        <f t="shared" si="6"/>
        <v>0.8584070796460177</v>
      </c>
      <c r="O37" s="10">
        <f t="shared" si="7"/>
        <v>0.80733944954128445</v>
      </c>
      <c r="P37" s="10">
        <f t="shared" si="1"/>
        <v>0.69523809523809521</v>
      </c>
      <c r="Q37" s="10">
        <f t="shared" si="5"/>
        <v>0.16417910447761194</v>
      </c>
      <c r="R37" s="10">
        <f t="shared" si="8"/>
        <v>0.55752212389380529</v>
      </c>
      <c r="S37" s="10">
        <f t="shared" si="9"/>
        <v>0.47706422018348627</v>
      </c>
      <c r="T37" s="10">
        <f t="shared" si="3"/>
        <v>0.40952380952380951</v>
      </c>
    </row>
    <row r="38" spans="1:20" x14ac:dyDescent="0.35">
      <c r="A38" s="2">
        <v>63</v>
      </c>
      <c r="B38" s="2">
        <v>97</v>
      </c>
      <c r="C38" s="2">
        <v>92</v>
      </c>
      <c r="D38" s="2">
        <v>105</v>
      </c>
      <c r="E38" s="2">
        <v>19</v>
      </c>
      <c r="F38" s="2">
        <v>71</v>
      </c>
      <c r="G38" s="2">
        <v>60</v>
      </c>
      <c r="H38" s="2">
        <v>73</v>
      </c>
      <c r="I38" s="2">
        <v>9</v>
      </c>
      <c r="J38" s="2">
        <v>38</v>
      </c>
      <c r="K38" s="2">
        <v>35</v>
      </c>
      <c r="L38" s="2">
        <v>42</v>
      </c>
      <c r="M38" s="10">
        <f t="shared" si="4"/>
        <v>0.30158730158730157</v>
      </c>
      <c r="N38" s="10">
        <f t="shared" si="6"/>
        <v>0.73195876288659789</v>
      </c>
      <c r="O38" s="10">
        <f t="shared" si="7"/>
        <v>0.65217391304347827</v>
      </c>
      <c r="P38" s="10">
        <f t="shared" si="1"/>
        <v>0.69523809523809521</v>
      </c>
      <c r="Q38" s="10">
        <f t="shared" si="5"/>
        <v>0.14285714285714285</v>
      </c>
      <c r="R38" s="10">
        <f t="shared" si="8"/>
        <v>0.39175257731958762</v>
      </c>
      <c r="S38" s="10">
        <f t="shared" si="9"/>
        <v>0.38043478260869568</v>
      </c>
      <c r="T38" s="10">
        <f t="shared" si="3"/>
        <v>0.4</v>
      </c>
    </row>
    <row r="39" spans="1:20" x14ac:dyDescent="0.35">
      <c r="A39" s="2">
        <v>64</v>
      </c>
      <c r="B39" s="2">
        <v>98</v>
      </c>
      <c r="C39" s="2">
        <v>97</v>
      </c>
      <c r="D39" s="2">
        <v>75</v>
      </c>
      <c r="E39" s="2">
        <v>20</v>
      </c>
      <c r="F39" s="2">
        <v>78</v>
      </c>
      <c r="G39" s="2">
        <v>65</v>
      </c>
      <c r="H39" s="2">
        <v>42</v>
      </c>
      <c r="I39" s="2">
        <v>10</v>
      </c>
      <c r="J39" s="2">
        <v>40</v>
      </c>
      <c r="K39" s="2">
        <v>38</v>
      </c>
      <c r="L39" s="2">
        <v>21</v>
      </c>
      <c r="M39" s="10">
        <f t="shared" si="4"/>
        <v>0.3125</v>
      </c>
      <c r="N39" s="10">
        <f t="shared" si="6"/>
        <v>0.79591836734693877</v>
      </c>
      <c r="O39" s="10">
        <f t="shared" si="7"/>
        <v>0.67010309278350511</v>
      </c>
      <c r="P39" s="10">
        <f t="shared" si="1"/>
        <v>0.56000000000000005</v>
      </c>
      <c r="Q39" s="10">
        <f t="shared" si="5"/>
        <v>0.15625</v>
      </c>
      <c r="R39" s="10">
        <f t="shared" si="8"/>
        <v>0.40816326530612246</v>
      </c>
      <c r="S39" s="10">
        <f t="shared" si="9"/>
        <v>0.39175257731958762</v>
      </c>
      <c r="T39" s="10">
        <f t="shared" si="3"/>
        <v>0.28000000000000003</v>
      </c>
    </row>
    <row r="40" spans="1:20" x14ac:dyDescent="0.35">
      <c r="A40" s="2">
        <v>53</v>
      </c>
      <c r="B40" s="2">
        <v>95</v>
      </c>
      <c r="C40" s="2">
        <v>89</v>
      </c>
      <c r="D40" s="2">
        <v>107</v>
      </c>
      <c r="E40" s="2">
        <v>9</v>
      </c>
      <c r="F40" s="2">
        <v>68</v>
      </c>
      <c r="G40" s="2">
        <v>56</v>
      </c>
      <c r="H40" s="2">
        <v>78</v>
      </c>
      <c r="I40" s="2">
        <v>5</v>
      </c>
      <c r="J40" s="2">
        <v>37</v>
      </c>
      <c r="K40" s="2">
        <v>33</v>
      </c>
      <c r="L40" s="2">
        <v>45</v>
      </c>
      <c r="M40" s="10">
        <f t="shared" si="4"/>
        <v>0.16981132075471697</v>
      </c>
      <c r="N40" s="10">
        <f t="shared" si="6"/>
        <v>0.71578947368421053</v>
      </c>
      <c r="O40" s="10">
        <f t="shared" si="7"/>
        <v>0.6292134831460674</v>
      </c>
      <c r="P40" s="10">
        <f t="shared" si="1"/>
        <v>0.7289719626168224</v>
      </c>
      <c r="Q40" s="10">
        <f t="shared" si="5"/>
        <v>9.4339622641509441E-2</v>
      </c>
      <c r="R40" s="10">
        <f t="shared" si="8"/>
        <v>0.38947368421052631</v>
      </c>
      <c r="S40" s="10">
        <f t="shared" si="9"/>
        <v>0.3707865168539326</v>
      </c>
      <c r="T40" s="10">
        <f t="shared" si="3"/>
        <v>0.42056074766355139</v>
      </c>
    </row>
    <row r="41" spans="1:20" x14ac:dyDescent="0.35">
      <c r="A41" s="2">
        <v>68</v>
      </c>
      <c r="B41" s="2">
        <v>98</v>
      </c>
      <c r="C41" s="2">
        <v>93</v>
      </c>
      <c r="D41" s="2">
        <v>94</v>
      </c>
      <c r="E41" s="2">
        <v>22</v>
      </c>
      <c r="F41" s="2">
        <v>74</v>
      </c>
      <c r="G41" s="2">
        <v>61</v>
      </c>
      <c r="H41" s="2">
        <v>60</v>
      </c>
      <c r="I41" s="2">
        <v>11</v>
      </c>
      <c r="J41" s="2">
        <v>40</v>
      </c>
      <c r="K41" s="2">
        <v>36</v>
      </c>
      <c r="L41" s="2">
        <v>33</v>
      </c>
      <c r="M41" s="10">
        <f t="shared" si="4"/>
        <v>0.3235294117647059</v>
      </c>
      <c r="N41" s="10">
        <f t="shared" si="6"/>
        <v>0.75510204081632648</v>
      </c>
      <c r="O41" s="10">
        <f t="shared" si="7"/>
        <v>0.65591397849462363</v>
      </c>
      <c r="P41" s="10">
        <f t="shared" si="1"/>
        <v>0.63829787234042556</v>
      </c>
      <c r="Q41" s="10">
        <f t="shared" si="5"/>
        <v>0.16176470588235295</v>
      </c>
      <c r="R41" s="10">
        <f t="shared" si="8"/>
        <v>0.40816326530612246</v>
      </c>
      <c r="S41" s="10">
        <f t="shared" si="9"/>
        <v>0.38709677419354838</v>
      </c>
      <c r="T41" s="10">
        <f t="shared" si="3"/>
        <v>0.35106382978723405</v>
      </c>
    </row>
    <row r="42" spans="1:20" x14ac:dyDescent="0.35">
      <c r="A42" s="2">
        <v>55</v>
      </c>
      <c r="B42" s="2">
        <v>68</v>
      </c>
      <c r="C42" s="2">
        <v>67</v>
      </c>
      <c r="D42" s="2">
        <v>96</v>
      </c>
      <c r="E42" s="2">
        <v>10</v>
      </c>
      <c r="F42" s="2">
        <v>34</v>
      </c>
      <c r="G42" s="2">
        <v>31</v>
      </c>
      <c r="H42" s="2">
        <v>64</v>
      </c>
      <c r="I42" s="2">
        <v>6</v>
      </c>
      <c r="J42" s="2">
        <v>18</v>
      </c>
      <c r="K42" s="2">
        <v>13</v>
      </c>
      <c r="L42" s="2">
        <v>35</v>
      </c>
      <c r="M42" s="10">
        <f t="shared" si="4"/>
        <v>0.18181818181818182</v>
      </c>
      <c r="N42" s="10">
        <f t="shared" si="6"/>
        <v>0.5</v>
      </c>
      <c r="O42" s="10">
        <f t="shared" si="7"/>
        <v>0.46268656716417911</v>
      </c>
      <c r="P42" s="10">
        <f t="shared" si="1"/>
        <v>0.66666666666666663</v>
      </c>
      <c r="Q42" s="10">
        <f t="shared" si="5"/>
        <v>0.10909090909090909</v>
      </c>
      <c r="R42" s="10">
        <f t="shared" si="8"/>
        <v>0.26470588235294118</v>
      </c>
      <c r="S42" s="10">
        <f t="shared" si="9"/>
        <v>0.19402985074626866</v>
      </c>
      <c r="T42" s="10">
        <f t="shared" si="3"/>
        <v>0.36458333333333331</v>
      </c>
    </row>
    <row r="43" spans="1:20" x14ac:dyDescent="0.35">
      <c r="A43" s="2">
        <v>69</v>
      </c>
      <c r="B43" s="2">
        <v>101</v>
      </c>
      <c r="C43" s="2">
        <v>99</v>
      </c>
      <c r="D43" s="2">
        <v>92</v>
      </c>
      <c r="E43" s="2">
        <v>22</v>
      </c>
      <c r="F43" s="2">
        <v>83</v>
      </c>
      <c r="G43" s="2">
        <v>69</v>
      </c>
      <c r="H43" s="2">
        <v>59</v>
      </c>
      <c r="I43" s="2">
        <v>11</v>
      </c>
      <c r="J43" s="2">
        <v>42</v>
      </c>
      <c r="K43" s="2">
        <v>40</v>
      </c>
      <c r="L43" s="2">
        <v>31</v>
      </c>
      <c r="M43" s="10">
        <f t="shared" si="4"/>
        <v>0.3188405797101449</v>
      </c>
      <c r="N43" s="10">
        <f t="shared" si="6"/>
        <v>0.82178217821782173</v>
      </c>
      <c r="O43" s="10">
        <f t="shared" si="7"/>
        <v>0.69696969696969702</v>
      </c>
      <c r="P43" s="10">
        <f t="shared" si="1"/>
        <v>0.64130434782608692</v>
      </c>
      <c r="Q43" s="10">
        <f t="shared" si="5"/>
        <v>0.15942028985507245</v>
      </c>
      <c r="R43" s="10">
        <f t="shared" si="8"/>
        <v>0.41584158415841582</v>
      </c>
      <c r="S43" s="10">
        <f t="shared" si="9"/>
        <v>0.40404040404040403</v>
      </c>
      <c r="T43" s="10">
        <f t="shared" si="3"/>
        <v>0.33695652173913043</v>
      </c>
    </row>
    <row r="44" spans="1:20" x14ac:dyDescent="0.35">
      <c r="A44" s="2">
        <v>58</v>
      </c>
      <c r="B44" s="2">
        <v>72</v>
      </c>
      <c r="C44" s="2">
        <v>72</v>
      </c>
      <c r="D44" s="2">
        <v>94</v>
      </c>
      <c r="E44" s="2">
        <v>13</v>
      </c>
      <c r="F44" s="2">
        <v>40</v>
      </c>
      <c r="G44" s="2">
        <v>35</v>
      </c>
      <c r="H44" s="2">
        <v>62</v>
      </c>
      <c r="I44" s="2">
        <v>7</v>
      </c>
      <c r="J44" s="2">
        <v>20</v>
      </c>
      <c r="K44" s="2">
        <v>16</v>
      </c>
      <c r="L44" s="2">
        <v>33</v>
      </c>
      <c r="M44" s="10">
        <f t="shared" si="4"/>
        <v>0.22413793103448276</v>
      </c>
      <c r="N44" s="10">
        <f t="shared" si="6"/>
        <v>0.55555555555555558</v>
      </c>
      <c r="O44" s="10">
        <f t="shared" si="7"/>
        <v>0.4861111111111111</v>
      </c>
      <c r="P44" s="10">
        <f t="shared" si="1"/>
        <v>0.65957446808510634</v>
      </c>
      <c r="Q44" s="10">
        <f t="shared" si="5"/>
        <v>0.1206896551724138</v>
      </c>
      <c r="R44" s="10">
        <f t="shared" si="8"/>
        <v>0.27777777777777779</v>
      </c>
      <c r="S44" s="10">
        <f t="shared" si="9"/>
        <v>0.22222222222222221</v>
      </c>
      <c r="T44" s="10">
        <f t="shared" si="3"/>
        <v>0.35106382978723405</v>
      </c>
    </row>
    <row r="45" spans="1:20" x14ac:dyDescent="0.35">
      <c r="A45" s="2">
        <v>55</v>
      </c>
      <c r="B45" s="2">
        <v>104</v>
      </c>
      <c r="C45" s="2">
        <v>100</v>
      </c>
      <c r="D45" s="2">
        <v>66</v>
      </c>
      <c r="E45" s="2">
        <v>11</v>
      </c>
      <c r="F45" s="2">
        <v>86</v>
      </c>
      <c r="G45" s="2">
        <v>72</v>
      </c>
      <c r="H45" s="2">
        <v>30</v>
      </c>
      <c r="I45" s="2">
        <v>6</v>
      </c>
      <c r="J45" s="2">
        <v>43</v>
      </c>
      <c r="K45" s="2">
        <v>41</v>
      </c>
      <c r="L45" s="2">
        <v>14</v>
      </c>
      <c r="M45" s="10">
        <f t="shared" si="4"/>
        <v>0.2</v>
      </c>
      <c r="N45" s="10">
        <f t="shared" si="6"/>
        <v>0.82692307692307687</v>
      </c>
      <c r="O45" s="10">
        <f t="shared" si="7"/>
        <v>0.72</v>
      </c>
      <c r="P45" s="10">
        <f t="shared" si="1"/>
        <v>0.45454545454545453</v>
      </c>
      <c r="Q45" s="10">
        <f t="shared" si="5"/>
        <v>0.10909090909090909</v>
      </c>
      <c r="R45" s="10">
        <f t="shared" si="8"/>
        <v>0.41346153846153844</v>
      </c>
      <c r="S45" s="10">
        <f t="shared" si="9"/>
        <v>0.41</v>
      </c>
      <c r="T45" s="10">
        <f t="shared" si="3"/>
        <v>0.21212121212121213</v>
      </c>
    </row>
    <row r="46" spans="1:20" x14ac:dyDescent="0.35">
      <c r="A46" s="2">
        <v>54</v>
      </c>
      <c r="B46" s="2">
        <v>76</v>
      </c>
      <c r="C46" s="2">
        <v>76</v>
      </c>
      <c r="D46" s="2">
        <v>99</v>
      </c>
      <c r="E46" s="2">
        <v>10</v>
      </c>
      <c r="F46" s="2">
        <v>45</v>
      </c>
      <c r="G46" s="2">
        <v>43</v>
      </c>
      <c r="H46" s="2">
        <v>68</v>
      </c>
      <c r="I46" s="2">
        <v>6</v>
      </c>
      <c r="J46" s="2">
        <v>24</v>
      </c>
      <c r="K46" s="2">
        <v>19</v>
      </c>
      <c r="L46" s="2">
        <v>38</v>
      </c>
      <c r="M46" s="10">
        <f t="shared" si="4"/>
        <v>0.18518518518518517</v>
      </c>
      <c r="N46" s="10">
        <f t="shared" si="6"/>
        <v>0.59210526315789469</v>
      </c>
      <c r="O46" s="10">
        <f t="shared" si="7"/>
        <v>0.56578947368421051</v>
      </c>
      <c r="P46" s="10">
        <f t="shared" si="1"/>
        <v>0.68686868686868685</v>
      </c>
      <c r="Q46" s="10">
        <f t="shared" si="5"/>
        <v>0.1111111111111111</v>
      </c>
      <c r="R46" s="10">
        <f t="shared" si="8"/>
        <v>0.31578947368421051</v>
      </c>
      <c r="S46" s="10">
        <f t="shared" si="9"/>
        <v>0.25</v>
      </c>
      <c r="T46" s="10">
        <f t="shared" si="3"/>
        <v>0.38383838383838381</v>
      </c>
    </row>
    <row r="47" spans="1:20" x14ac:dyDescent="0.35">
      <c r="A47" s="2">
        <v>63</v>
      </c>
      <c r="B47" s="2">
        <v>72</v>
      </c>
      <c r="C47" s="2">
        <v>72</v>
      </c>
      <c r="D47" s="2">
        <v>69</v>
      </c>
      <c r="E47" s="2">
        <v>18</v>
      </c>
      <c r="F47" s="2">
        <v>40</v>
      </c>
      <c r="G47" s="2">
        <v>36</v>
      </c>
      <c r="H47" s="2">
        <v>36</v>
      </c>
      <c r="I47" s="2">
        <v>9</v>
      </c>
      <c r="J47" s="2">
        <v>21</v>
      </c>
      <c r="K47" s="2">
        <v>16</v>
      </c>
      <c r="L47" s="2">
        <v>18</v>
      </c>
      <c r="M47" s="10">
        <f t="shared" si="4"/>
        <v>0.2857142857142857</v>
      </c>
      <c r="N47" s="10">
        <f t="shared" si="6"/>
        <v>0.55555555555555558</v>
      </c>
      <c r="O47" s="10">
        <f t="shared" si="7"/>
        <v>0.5</v>
      </c>
      <c r="P47" s="10">
        <f t="shared" si="1"/>
        <v>0.52173913043478259</v>
      </c>
      <c r="Q47" s="10">
        <f t="shared" si="5"/>
        <v>0.14285714285714285</v>
      </c>
      <c r="R47" s="10">
        <f t="shared" si="8"/>
        <v>0.29166666666666669</v>
      </c>
      <c r="S47" s="10">
        <f t="shared" si="9"/>
        <v>0.22222222222222221</v>
      </c>
      <c r="T47" s="10">
        <f t="shared" si="3"/>
        <v>0.2608695652173913</v>
      </c>
    </row>
    <row r="48" spans="1:20" x14ac:dyDescent="0.35">
      <c r="A48" s="2"/>
      <c r="B48" s="2">
        <v>72</v>
      </c>
      <c r="C48" s="2">
        <v>71</v>
      </c>
      <c r="D48" s="2">
        <v>100</v>
      </c>
      <c r="E48" s="2"/>
      <c r="F48" s="2">
        <v>38</v>
      </c>
      <c r="G48" s="2">
        <v>33</v>
      </c>
      <c r="H48" s="2">
        <v>69</v>
      </c>
      <c r="I48" s="2"/>
      <c r="J48" s="2">
        <v>19</v>
      </c>
      <c r="K48" s="2">
        <v>15</v>
      </c>
      <c r="L48" s="2">
        <v>40</v>
      </c>
      <c r="M48" s="10"/>
      <c r="N48" s="10">
        <f t="shared" si="6"/>
        <v>0.52777777777777779</v>
      </c>
      <c r="O48" s="10">
        <f t="shared" si="7"/>
        <v>0.46478873239436619</v>
      </c>
      <c r="P48" s="10">
        <f t="shared" si="1"/>
        <v>0.69</v>
      </c>
      <c r="Q48" s="10"/>
      <c r="R48" s="10">
        <f t="shared" si="8"/>
        <v>0.2638888888888889</v>
      </c>
      <c r="S48" s="10">
        <f t="shared" si="9"/>
        <v>0.21126760563380281</v>
      </c>
      <c r="T48" s="10">
        <f t="shared" si="3"/>
        <v>0.4</v>
      </c>
    </row>
    <row r="49" spans="1:20" x14ac:dyDescent="0.35">
      <c r="A49" s="2"/>
      <c r="B49" s="2">
        <v>95</v>
      </c>
      <c r="C49" s="2">
        <v>88</v>
      </c>
      <c r="D49" s="2">
        <v>77</v>
      </c>
      <c r="E49" s="2"/>
      <c r="F49" s="2">
        <v>67</v>
      </c>
      <c r="G49" s="2">
        <v>55</v>
      </c>
      <c r="H49" s="2">
        <v>43</v>
      </c>
      <c r="I49" s="2"/>
      <c r="J49" s="2">
        <v>37</v>
      </c>
      <c r="K49" s="2">
        <v>32</v>
      </c>
      <c r="L49" s="2">
        <v>22</v>
      </c>
      <c r="M49" s="10"/>
      <c r="N49" s="10">
        <f t="shared" si="6"/>
        <v>0.70526315789473681</v>
      </c>
      <c r="O49" s="10">
        <f t="shared" si="7"/>
        <v>0.625</v>
      </c>
      <c r="P49" s="10">
        <f t="shared" si="1"/>
        <v>0.55844155844155841</v>
      </c>
      <c r="Q49" s="10"/>
      <c r="R49" s="10">
        <f t="shared" si="8"/>
        <v>0.38947368421052631</v>
      </c>
      <c r="S49" s="10">
        <f t="shared" si="9"/>
        <v>0.36363636363636365</v>
      </c>
      <c r="T49" s="10">
        <f t="shared" si="3"/>
        <v>0.2857142857142857</v>
      </c>
    </row>
    <row r="50" spans="1:20" x14ac:dyDescent="0.35">
      <c r="A50" s="2"/>
      <c r="B50" s="2"/>
      <c r="C50" s="2"/>
      <c r="D50" s="2">
        <v>71</v>
      </c>
      <c r="E50" s="2"/>
      <c r="F50" s="2"/>
      <c r="G50" s="2"/>
      <c r="H50" s="2">
        <v>37</v>
      </c>
      <c r="I50" s="2"/>
      <c r="J50" s="2"/>
      <c r="K50" s="2"/>
      <c r="L50" s="2">
        <v>19</v>
      </c>
      <c r="M50" s="10"/>
      <c r="N50" s="10"/>
      <c r="O50" s="10"/>
      <c r="P50" s="10">
        <f t="shared" si="1"/>
        <v>0.52112676056338025</v>
      </c>
      <c r="Q50" s="10"/>
      <c r="R50" s="10"/>
      <c r="S50" s="10"/>
      <c r="T50" s="10">
        <f t="shared" si="3"/>
        <v>0.26760563380281688</v>
      </c>
    </row>
    <row r="51" spans="1:20" x14ac:dyDescent="0.35">
      <c r="A51" s="2"/>
      <c r="B51" s="2"/>
      <c r="C51" s="2"/>
      <c r="D51" s="2">
        <v>67</v>
      </c>
      <c r="E51" s="2"/>
      <c r="F51" s="2"/>
      <c r="G51" s="2"/>
      <c r="H51" s="2">
        <v>32</v>
      </c>
      <c r="I51" s="2"/>
      <c r="J51" s="2"/>
      <c r="K51" s="2"/>
      <c r="L51" s="2">
        <v>17</v>
      </c>
      <c r="M51" s="10"/>
      <c r="N51" s="10"/>
      <c r="O51" s="10"/>
      <c r="P51" s="10">
        <f t="shared" si="1"/>
        <v>0.47761194029850745</v>
      </c>
      <c r="Q51" s="10"/>
      <c r="R51" s="10"/>
      <c r="S51" s="10"/>
      <c r="T51" s="10">
        <f t="shared" si="3"/>
        <v>0.2537313432835821</v>
      </c>
    </row>
    <row r="52" spans="1:20" x14ac:dyDescent="0.35">
      <c r="A52" s="2"/>
      <c r="B52" s="2"/>
      <c r="C52" s="2"/>
      <c r="D52" s="2">
        <v>91</v>
      </c>
      <c r="E52" s="2"/>
      <c r="F52" s="2"/>
      <c r="G52" s="2"/>
      <c r="H52" s="2">
        <v>58</v>
      </c>
      <c r="I52" s="2"/>
      <c r="J52" s="2"/>
      <c r="K52" s="2"/>
      <c r="L52" s="2">
        <v>30</v>
      </c>
      <c r="M52" s="10"/>
      <c r="N52" s="10"/>
      <c r="O52" s="10"/>
      <c r="P52" s="10">
        <f t="shared" si="1"/>
        <v>0.63736263736263732</v>
      </c>
      <c r="Q52" s="10"/>
      <c r="R52" s="10"/>
      <c r="S52" s="10"/>
      <c r="T52" s="10">
        <f t="shared" si="3"/>
        <v>0.32967032967032966</v>
      </c>
    </row>
  </sheetData>
  <mergeCells count="6">
    <mergeCell ref="E2:H2"/>
    <mergeCell ref="I2:L2"/>
    <mergeCell ref="A2:D2"/>
    <mergeCell ref="V7:Y7"/>
    <mergeCell ref="M2:P2"/>
    <mergeCell ref="Q2:T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4:T12"/>
  <sheetViews>
    <sheetView workbookViewId="0">
      <selection activeCell="F13" sqref="F13"/>
    </sheetView>
  </sheetViews>
  <sheetFormatPr defaultColWidth="9" defaultRowHeight="15.6" x14ac:dyDescent="0.25"/>
  <cols>
    <col min="1" max="3" width="9" style="2"/>
    <col min="4" max="4" width="27.21875" style="2" customWidth="1"/>
    <col min="5" max="5" width="9.109375" style="2" bestFit="1" customWidth="1"/>
    <col min="6" max="6" width="11.6640625" style="2" customWidth="1"/>
    <col min="7" max="7" width="9.88671875" style="2" customWidth="1"/>
    <col min="8" max="8" width="19.109375" style="2" customWidth="1"/>
    <col min="9" max="9" width="21.5546875" style="2" customWidth="1"/>
    <col min="10" max="10" width="9" style="2"/>
    <col min="11" max="11" width="17.77734375" style="2" customWidth="1"/>
    <col min="12" max="12" width="11.6640625" style="2" customWidth="1"/>
    <col min="13" max="13" width="9.88671875" style="2" customWidth="1"/>
    <col min="14" max="14" width="19.109375" style="2" customWidth="1"/>
    <col min="15" max="15" width="21.5546875" style="2" customWidth="1"/>
    <col min="16" max="16" width="9" style="2"/>
    <col min="17" max="17" width="10.44140625" style="2" customWidth="1"/>
    <col min="18" max="18" width="9.6640625" style="2" customWidth="1"/>
    <col min="19" max="19" width="20.33203125" style="2" customWidth="1"/>
    <col min="20" max="20" width="23.21875" style="2" customWidth="1"/>
    <col min="21" max="16384" width="9" style="2"/>
  </cols>
  <sheetData>
    <row r="4" spans="4:20" ht="13.8" customHeight="1" x14ac:dyDescent="0.25">
      <c r="F4" s="19" t="s">
        <v>27</v>
      </c>
      <c r="G4" s="19"/>
      <c r="H4" s="19"/>
      <c r="I4" s="19"/>
      <c r="K4" s="19" t="s">
        <v>34</v>
      </c>
      <c r="L4" s="24"/>
      <c r="M4" s="24"/>
      <c r="N4" s="24"/>
      <c r="O4" s="24"/>
      <c r="Q4" s="22" t="s">
        <v>10</v>
      </c>
      <c r="R4" s="22"/>
      <c r="S4" s="22"/>
      <c r="T4" s="22"/>
    </row>
    <row r="5" spans="4:20" x14ac:dyDescent="0.25">
      <c r="E5" s="8" t="s">
        <v>23</v>
      </c>
      <c r="F5" s="8" t="s">
        <v>2</v>
      </c>
      <c r="G5" s="8" t="s">
        <v>16</v>
      </c>
      <c r="H5" s="8" t="s">
        <v>17</v>
      </c>
      <c r="I5" s="8" t="s">
        <v>18</v>
      </c>
      <c r="L5" s="8" t="s">
        <v>2</v>
      </c>
      <c r="M5" s="8" t="s">
        <v>16</v>
      </c>
      <c r="N5" s="8" t="s">
        <v>17</v>
      </c>
      <c r="O5" s="8" t="s">
        <v>18</v>
      </c>
      <c r="Q5" s="14" t="s">
        <v>2</v>
      </c>
      <c r="R5" s="14" t="s">
        <v>16</v>
      </c>
      <c r="S5" s="14" t="s">
        <v>17</v>
      </c>
      <c r="T5" s="14" t="s">
        <v>18</v>
      </c>
    </row>
    <row r="6" spans="4:20" x14ac:dyDescent="0.25">
      <c r="D6" s="16" t="s">
        <v>28</v>
      </c>
      <c r="E6" s="2">
        <v>28661</v>
      </c>
      <c r="F6" s="2">
        <v>417621</v>
      </c>
      <c r="G6" s="2">
        <v>1255439</v>
      </c>
      <c r="H6" s="2">
        <v>1001060</v>
      </c>
      <c r="I6" s="2">
        <v>966053</v>
      </c>
      <c r="L6" s="2">
        <f t="shared" ref="L6:L11" si="0">F6-E6</f>
        <v>388960</v>
      </c>
      <c r="M6" s="2">
        <f t="shared" ref="M6:M11" si="1">G6-E6</f>
        <v>1226778</v>
      </c>
      <c r="N6" s="2">
        <f t="shared" ref="N6:N11" si="2">H6-E6</f>
        <v>972399</v>
      </c>
      <c r="O6" s="2">
        <f t="shared" ref="O6:O11" si="3">I6-E6</f>
        <v>937392</v>
      </c>
      <c r="Q6" s="10">
        <f t="shared" ref="Q6:Q11" si="4">L6/$L$12</f>
        <v>1.2910006782046275</v>
      </c>
      <c r="R6" s="10">
        <f>M6/L6</f>
        <v>3.1539952694364457</v>
      </c>
      <c r="S6" s="10">
        <f>N6/L6</f>
        <v>2.4999974290415468</v>
      </c>
      <c r="T6" s="10">
        <f>O6/L6</f>
        <v>2.4099958864664748</v>
      </c>
    </row>
    <row r="7" spans="4:20" x14ac:dyDescent="0.25">
      <c r="D7" s="16" t="s">
        <v>29</v>
      </c>
      <c r="E7" s="2">
        <v>27447</v>
      </c>
      <c r="F7" s="2">
        <v>262450</v>
      </c>
      <c r="G7" s="2">
        <v>749610</v>
      </c>
      <c r="H7" s="2">
        <v>680754</v>
      </c>
      <c r="I7" s="2">
        <v>657254</v>
      </c>
      <c r="L7" s="2">
        <f t="shared" si="0"/>
        <v>235003</v>
      </c>
      <c r="M7" s="2">
        <f t="shared" si="1"/>
        <v>722163</v>
      </c>
      <c r="N7" s="2">
        <f t="shared" si="2"/>
        <v>653307</v>
      </c>
      <c r="O7" s="2">
        <f t="shared" si="3"/>
        <v>629807</v>
      </c>
      <c r="Q7" s="10">
        <f t="shared" si="4"/>
        <v>0.78000059743963923</v>
      </c>
      <c r="R7" s="10">
        <f t="shared" ref="R7:R11" si="5">M7/L7</f>
        <v>3.0729948128321767</v>
      </c>
      <c r="S7" s="10">
        <f t="shared" ref="S7:S11" si="6">N7/L7</f>
        <v>2.7799942979451324</v>
      </c>
      <c r="T7" s="10">
        <f t="shared" ref="T7:T11" si="7">O7/L7</f>
        <v>2.6799955745245807</v>
      </c>
    </row>
    <row r="8" spans="4:20" x14ac:dyDescent="0.25">
      <c r="D8" s="16" t="s">
        <v>30</v>
      </c>
      <c r="E8" s="2">
        <v>35632</v>
      </c>
      <c r="F8" s="2">
        <v>307693</v>
      </c>
      <c r="G8" s="2">
        <v>800667</v>
      </c>
      <c r="H8" s="2">
        <v>767475</v>
      </c>
      <c r="I8" s="2">
        <v>827329</v>
      </c>
      <c r="L8" s="2">
        <f t="shared" si="0"/>
        <v>272061</v>
      </c>
      <c r="M8" s="2">
        <f t="shared" si="1"/>
        <v>765035</v>
      </c>
      <c r="N8" s="2">
        <f t="shared" si="2"/>
        <v>731843</v>
      </c>
      <c r="O8" s="2">
        <f t="shared" si="3"/>
        <v>791697</v>
      </c>
      <c r="Q8" s="10">
        <f t="shared" si="4"/>
        <v>0.90300014272169149</v>
      </c>
      <c r="R8" s="10">
        <f t="shared" si="5"/>
        <v>2.8119980445561841</v>
      </c>
      <c r="S8" s="10">
        <f t="shared" si="6"/>
        <v>2.6899959935455651</v>
      </c>
      <c r="T8" s="10">
        <f t="shared" si="7"/>
        <v>2.9099981254204019</v>
      </c>
    </row>
    <row r="9" spans="4:20" x14ac:dyDescent="0.25">
      <c r="D9" s="16" t="s">
        <v>31</v>
      </c>
      <c r="E9" s="2">
        <v>30713</v>
      </c>
      <c r="F9" s="2">
        <v>371166</v>
      </c>
      <c r="G9" s="2">
        <v>1158632</v>
      </c>
      <c r="H9" s="2">
        <v>994194</v>
      </c>
      <c r="I9" s="2">
        <v>946530</v>
      </c>
      <c r="L9" s="2">
        <f t="shared" si="0"/>
        <v>340453</v>
      </c>
      <c r="M9" s="2">
        <f t="shared" si="1"/>
        <v>1127919</v>
      </c>
      <c r="N9" s="2">
        <f t="shared" si="2"/>
        <v>963481</v>
      </c>
      <c r="O9" s="2">
        <f t="shared" si="3"/>
        <v>915817</v>
      </c>
      <c r="Q9" s="10">
        <f t="shared" si="4"/>
        <v>1.1300006527581243</v>
      </c>
      <c r="R9" s="10">
        <f t="shared" si="5"/>
        <v>3.3129947452364936</v>
      </c>
      <c r="S9" s="10">
        <f t="shared" si="6"/>
        <v>2.8299970921096302</v>
      </c>
      <c r="T9" s="10">
        <f t="shared" si="7"/>
        <v>2.6899953884970906</v>
      </c>
    </row>
    <row r="10" spans="4:20" x14ac:dyDescent="0.25">
      <c r="D10" s="16" t="s">
        <v>32</v>
      </c>
      <c r="E10" s="2">
        <v>31971</v>
      </c>
      <c r="F10" s="2">
        <v>355250</v>
      </c>
      <c r="G10" s="2">
        <v>983382</v>
      </c>
      <c r="H10" s="2">
        <v>908058</v>
      </c>
      <c r="I10" s="2">
        <v>914523</v>
      </c>
      <c r="L10" s="2">
        <f t="shared" si="0"/>
        <v>323279</v>
      </c>
      <c r="M10" s="2">
        <f t="shared" si="1"/>
        <v>951411</v>
      </c>
      <c r="N10" s="2">
        <f t="shared" si="2"/>
        <v>876087</v>
      </c>
      <c r="O10" s="2">
        <f t="shared" si="3"/>
        <v>882552</v>
      </c>
      <c r="Q10" s="10">
        <f t="shared" si="4"/>
        <v>1.0729982729568948</v>
      </c>
      <c r="R10" s="10">
        <f t="shared" si="5"/>
        <v>2.9430027932528868</v>
      </c>
      <c r="S10" s="10">
        <f t="shared" si="6"/>
        <v>2.71000281490601</v>
      </c>
      <c r="T10" s="10">
        <f t="shared" si="7"/>
        <v>2.7300010207900915</v>
      </c>
    </row>
    <row r="11" spans="4:20" x14ac:dyDescent="0.25">
      <c r="D11" s="16" t="s">
        <v>33</v>
      </c>
      <c r="E11" s="2">
        <v>38806</v>
      </c>
      <c r="F11" s="2">
        <v>286764</v>
      </c>
      <c r="G11" s="2">
        <v>802021</v>
      </c>
      <c r="H11" s="2">
        <v>785149</v>
      </c>
      <c r="I11" s="2">
        <v>785159</v>
      </c>
      <c r="L11" s="2">
        <f t="shared" si="0"/>
        <v>247958</v>
      </c>
      <c r="M11" s="2">
        <f t="shared" si="1"/>
        <v>763215</v>
      </c>
      <c r="N11" s="2">
        <f t="shared" si="2"/>
        <v>746343</v>
      </c>
      <c r="O11" s="2">
        <f t="shared" si="3"/>
        <v>746353</v>
      </c>
      <c r="Q11" s="10">
        <f t="shared" si="4"/>
        <v>0.82299965591902258</v>
      </c>
      <c r="R11" s="10">
        <f t="shared" si="5"/>
        <v>3.0780011130917333</v>
      </c>
      <c r="S11" s="10">
        <f t="shared" si="6"/>
        <v>3.0099573314835575</v>
      </c>
      <c r="T11" s="10">
        <f t="shared" si="7"/>
        <v>3.0099976608941836</v>
      </c>
    </row>
    <row r="12" spans="4:20" ht="48" customHeight="1" x14ac:dyDescent="0.25">
      <c r="K12" s="15" t="s">
        <v>35</v>
      </c>
      <c r="L12" s="2">
        <f>AVERAGE(L6:L11)</f>
        <v>301285.66666666669</v>
      </c>
    </row>
  </sheetData>
  <mergeCells count="3">
    <mergeCell ref="F4:I4"/>
    <mergeCell ref="Q4:T4"/>
    <mergeCell ref="K4:O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4G</vt:lpstr>
      <vt:lpstr>Figure 4H</vt:lpstr>
      <vt:lpstr>Figure 4M</vt:lpstr>
      <vt:lpstr>Figure 4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00Z</dcterms:created>
  <dcterms:modified xsi:type="dcterms:W3CDTF">2020-03-21T03:2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